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5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PRECIPITATION" sheetId="1" state="visible" r:id="rId2"/>
    <sheet name="MBC MBN" sheetId="2" state="visible" r:id="rId3"/>
    <sheet name="AWCD" sheetId="3" state="visible" r:id="rId4"/>
    <sheet name="LOADING" sheetId="4" state="visible" r:id="rId5"/>
    <sheet name="PCA R1 144h" sheetId="5" state="visible" r:id="rId6"/>
    <sheet name="sustrate utilization" sheetId="6" state="visible" r:id="rId7"/>
    <sheet name="yield 、 nitrogen" sheetId="7" state="visible" r:id="rId8"/>
  </sheets>
  <externalReferences>
    <externalReference r:id="rId9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" uniqueCount="109">
  <si>
    <t xml:space="preserve">June</t>
  </si>
  <si>
    <t xml:space="preserve">August</t>
  </si>
  <si>
    <t xml:space="preserve">Parametet</t>
  </si>
  <si>
    <t xml:space="preserve">April</t>
  </si>
  <si>
    <t xml:space="preserve">May</t>
  </si>
  <si>
    <t xml:space="preserve">July</t>
  </si>
  <si>
    <t xml:space="preserve">September</t>
  </si>
  <si>
    <t xml:space="preserve">Precipitation,mm</t>
  </si>
  <si>
    <t xml:space="preserve">2009-2012-P</t>
  </si>
  <si>
    <t xml:space="preserve">Long-term-P</t>
  </si>
  <si>
    <t xml:space="preserve">Temperature,  °C</t>
  </si>
  <si>
    <t xml:space="preserve">2009-2012-T</t>
  </si>
  <si>
    <t xml:space="preserve">Long-term-T</t>
  </si>
  <si>
    <t xml:space="preserve">NMC</t>
  </si>
  <si>
    <t xml:space="preserve">GMC</t>
  </si>
  <si>
    <t xml:space="preserve">FMC</t>
  </si>
  <si>
    <t xml:space="preserve">FMO</t>
  </si>
  <si>
    <t xml:space="preserve">MBC</t>
  </si>
  <si>
    <t xml:space="preserve">MBN</t>
  </si>
  <si>
    <t xml:space="preserve">Dehydrogenase activity</t>
  </si>
  <si>
    <t xml:space="preserve">Urease activity</t>
  </si>
  <si>
    <r>
      <rPr>
        <sz val="10.5"/>
        <rFont val="Times New Roman"/>
        <family val="1"/>
      </rPr>
      <t xml:space="preserve">Maize yield (kg hm</t>
    </r>
    <r>
      <rPr>
        <vertAlign val="superscript"/>
        <sz val="10.5"/>
        <rFont val="Times New Roman"/>
        <family val="1"/>
      </rPr>
      <t xml:space="preserve">-2</t>
    </r>
    <r>
      <rPr>
        <sz val="10.5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Nitrogen accumulation during  the pre-silking stage(kg hm</t>
    </r>
    <r>
      <rPr>
        <vertAlign val="superscript"/>
        <sz val="10"/>
        <rFont val="Times New Roman"/>
        <family val="1"/>
      </rPr>
      <t xml:space="preserve">-2</t>
    </r>
    <r>
      <rPr>
        <sz val="1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Nitrogen accumulation during  the post-silking stage(kg hm</t>
    </r>
    <r>
      <rPr>
        <vertAlign val="superscript"/>
        <sz val="10"/>
        <rFont val="Times New Roman"/>
        <family val="1"/>
      </rPr>
      <t xml:space="preserve">-2</t>
    </r>
    <r>
      <rPr>
        <sz val="1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Plant nitrogen uptake (kg hm</t>
    </r>
    <r>
      <rPr>
        <vertAlign val="superscript"/>
        <sz val="10"/>
        <rFont val="Times New Roman"/>
        <family val="1"/>
      </rPr>
      <t xml:space="preserve">-2</t>
    </r>
    <r>
      <rPr>
        <sz val="1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Grain nitrogen uptake (kg hm</t>
    </r>
    <r>
      <rPr>
        <vertAlign val="superscript"/>
        <sz val="10"/>
        <rFont val="Times New Roman"/>
        <family val="1"/>
      </rPr>
      <t xml:space="preserve">-2</t>
    </r>
    <r>
      <rPr>
        <sz val="10"/>
        <rFont val="Times New Roman"/>
        <family val="1"/>
      </rPr>
      <t xml:space="preserve">)</t>
    </r>
  </si>
  <si>
    <t xml:space="preserve">Nitrogen translocation amount
(kg/hm2)</t>
  </si>
  <si>
    <t xml:space="preserve">PFP (kg/kg)</t>
  </si>
  <si>
    <r>
      <rPr>
        <sz val="10"/>
        <rFont val="Noto Sans"/>
        <family val="2"/>
      </rPr>
      <t xml:space="preserve">指标</t>
    </r>
    <r>
      <rPr>
        <sz val="10"/>
        <rFont val="Times New Roman"/>
        <family val="1"/>
      </rPr>
      <t xml:space="preserve">Character</t>
    </r>
  </si>
  <si>
    <t xml:space="preserve">CK</t>
  </si>
  <si>
    <t xml:space="preserve">SM</t>
  </si>
  <si>
    <t xml:space="preserve">PM</t>
  </si>
  <si>
    <t xml:space="preserve">Nitrogen budget </t>
  </si>
  <si>
    <r>
      <rPr>
        <sz val="10"/>
        <rFont val="Noto Sans"/>
        <family val="2"/>
      </rPr>
      <t xml:space="preserve">籽粒产量</t>
    </r>
    <r>
      <rPr>
        <sz val="10"/>
        <rFont val="Times New Roman"/>
        <family val="1"/>
      </rPr>
      <t xml:space="preserve">Yield (kg/hm</t>
    </r>
    <r>
      <rPr>
        <vertAlign val="super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)</t>
    </r>
  </si>
  <si>
    <t xml:space="preserve">9647Bc</t>
  </si>
  <si>
    <t xml:space="preserve">11258Bb</t>
  </si>
  <si>
    <t xml:space="preserve">13334Aa</t>
  </si>
  <si>
    <t xml:space="preserve">9004Bc</t>
  </si>
  <si>
    <t xml:space="preserve">10271Bb</t>
  </si>
  <si>
    <t xml:space="preserve">14638Aa</t>
  </si>
  <si>
    <r>
      <rPr>
        <sz val="10"/>
        <rFont val="Noto Sans"/>
        <family val="2"/>
      </rPr>
      <t xml:space="preserve">氮素收获指数</t>
    </r>
    <r>
      <rPr>
        <sz val="10"/>
        <rFont val="Times New Roman"/>
        <family val="1"/>
      </rPr>
      <t xml:space="preserve">NHI (%)</t>
    </r>
  </si>
  <si>
    <t xml:space="preserve">60.13Bb</t>
  </si>
  <si>
    <t xml:space="preserve">66.24Aa</t>
  </si>
  <si>
    <t xml:space="preserve">68.58Aa</t>
  </si>
  <si>
    <t xml:space="preserve">66.32Aa</t>
  </si>
  <si>
    <t xml:space="preserve">68.78Aa</t>
  </si>
  <si>
    <t xml:space="preserve">68.43Aa</t>
  </si>
  <si>
    <r>
      <rPr>
        <sz val="10"/>
        <rFont val="Noto Sans"/>
        <family val="2"/>
      </rPr>
      <t xml:space="preserve">氮素利用率</t>
    </r>
    <r>
      <rPr>
        <sz val="10"/>
        <rFont val="Times New Roman"/>
        <family val="1"/>
      </rPr>
      <t xml:space="preserve">NEW (kg/kg)</t>
    </r>
  </si>
  <si>
    <t xml:space="preserve">46.07Aa</t>
  </si>
  <si>
    <t xml:space="preserve">47.69Aa</t>
  </si>
  <si>
    <t xml:space="preserve">47.77Aa</t>
  </si>
  <si>
    <t xml:space="preserve">53.31ABa</t>
  </si>
  <si>
    <t xml:space="preserve">57.48Aa</t>
  </si>
  <si>
    <t xml:space="preserve">48.34Bb</t>
  </si>
  <si>
    <r>
      <rPr>
        <sz val="10"/>
        <rFont val="Noto Sans"/>
        <family val="2"/>
      </rPr>
      <t xml:space="preserve">氮素生理利用率</t>
    </r>
    <r>
      <rPr>
        <sz val="10"/>
        <rFont val="Times New Roman"/>
        <family val="1"/>
      </rPr>
      <t xml:space="preserve">PE (kg/kg)</t>
    </r>
  </si>
  <si>
    <t xml:space="preserve">100.42Aa</t>
  </si>
  <si>
    <t xml:space="preserve">97.17Aa</t>
  </si>
  <si>
    <t xml:space="preserve">93.69Aa</t>
  </si>
  <si>
    <t xml:space="preserve">94.68Aa</t>
  </si>
  <si>
    <t xml:space="preserve">97.51Aa</t>
  </si>
  <si>
    <t xml:space="preserve">88.46Bb</t>
  </si>
  <si>
    <r>
      <rPr>
        <sz val="10"/>
        <rFont val="Noto Sans"/>
        <family val="2"/>
      </rPr>
      <t xml:space="preserve">氮肥偏生产力</t>
    </r>
    <r>
      <rPr>
        <sz val="10"/>
        <rFont val="Times New Roman"/>
        <family val="1"/>
      </rPr>
      <t xml:space="preserve">PFP (kg/kg)</t>
    </r>
  </si>
  <si>
    <t xml:space="preserve">36.23Bc</t>
  </si>
  <si>
    <t xml:space="preserve">42.28Bb</t>
  </si>
  <si>
    <t xml:space="preserve">50.08Aa</t>
  </si>
  <si>
    <t xml:space="preserve">33.81Bc</t>
  </si>
  <si>
    <t xml:space="preserve">38.57Bb</t>
  </si>
  <si>
    <t xml:space="preserve">54.98Aa</t>
  </si>
  <si>
    <r>
      <rPr>
        <sz val="10.5"/>
        <rFont val="Noto Sans"/>
        <family val="2"/>
      </rPr>
      <t xml:space="preserve">注：</t>
    </r>
    <r>
      <rPr>
        <sz val="10.5"/>
        <rFont val="Times New Roman"/>
        <family val="1"/>
      </rPr>
      <t xml:space="preserve">CK</t>
    </r>
    <r>
      <rPr>
        <sz val="10.5"/>
        <rFont val="Noto Sans"/>
        <family val="2"/>
      </rPr>
      <t xml:space="preserve">、</t>
    </r>
    <r>
      <rPr>
        <sz val="10.5"/>
        <rFont val="Times New Roman"/>
        <family val="1"/>
      </rPr>
      <t xml:space="preserve">SM</t>
    </r>
    <r>
      <rPr>
        <sz val="10.5"/>
        <rFont val="Noto Sans"/>
        <family val="2"/>
      </rPr>
      <t xml:space="preserve">和</t>
    </r>
    <r>
      <rPr>
        <sz val="10.5"/>
        <rFont val="Times New Roman"/>
        <family val="1"/>
      </rPr>
      <t xml:space="preserve">PM</t>
    </r>
    <r>
      <rPr>
        <sz val="10.5"/>
        <rFont val="Noto Sans"/>
        <family val="2"/>
      </rPr>
      <t xml:space="preserve">分别表示裸地、覆砂和覆膜；同一年份同一列大小写字母分别表示显著水平达到</t>
    </r>
    <r>
      <rPr>
        <sz val="10.5"/>
        <rFont val="Times New Roman"/>
        <family val="1"/>
      </rPr>
      <t xml:space="preserve">5%</t>
    </r>
    <r>
      <rPr>
        <sz val="10.5"/>
        <rFont val="Noto Sans"/>
        <family val="2"/>
      </rPr>
      <t xml:space="preserve">、</t>
    </r>
    <r>
      <rPr>
        <sz val="10.5"/>
        <rFont val="Times New Roman"/>
        <family val="1"/>
      </rPr>
      <t xml:space="preserve">1%</t>
    </r>
    <r>
      <rPr>
        <sz val="10.5"/>
        <rFont val="Noto Sans"/>
        <family val="2"/>
      </rPr>
      <t xml:space="preserve">。</t>
    </r>
  </si>
  <si>
    <t xml:space="preserve">Note: CK, SM and PM stand for no mulching, sand mulching and double ridges mulched with plastic film. Different lowercase and uppercaseletters within a row in the same year mean significant difference among treatments at the 5% and 1% level, respectively.</t>
  </si>
  <si>
    <t xml:space="preserve">NH</t>
  </si>
  <si>
    <t xml:space="preserve">OP</t>
  </si>
  <si>
    <t xml:space="preserve">9972Bb</t>
  </si>
  <si>
    <t xml:space="preserve">14569Aa</t>
  </si>
  <si>
    <t xml:space="preserve">11371Bb</t>
  </si>
  <si>
    <t xml:space="preserve">15326Aa</t>
  </si>
  <si>
    <t xml:space="preserve">61.88Ab</t>
  </si>
  <si>
    <t xml:space="preserve">67.37Aa</t>
  </si>
  <si>
    <t xml:space="preserve">67.81Aa</t>
  </si>
  <si>
    <t xml:space="preserve">64.72Aa</t>
  </si>
  <si>
    <t xml:space="preserve">42.93Ab</t>
  </si>
  <si>
    <t xml:space="preserve">46.48Aa</t>
  </si>
  <si>
    <t xml:space="preserve">45.78Aa</t>
  </si>
  <si>
    <t xml:space="preserve">45.03Aa</t>
  </si>
  <si>
    <t xml:space="preserve">96.18Aa</t>
  </si>
  <si>
    <t xml:space="preserve">89.27Aa</t>
  </si>
  <si>
    <t xml:space="preserve">83.45Ab</t>
  </si>
  <si>
    <t xml:space="preserve">86.57Aa</t>
  </si>
  <si>
    <t xml:space="preserve">42.13Ab</t>
  </si>
  <si>
    <t xml:space="preserve">49.24Aa</t>
  </si>
  <si>
    <t xml:space="preserve">48.04Ab</t>
  </si>
  <si>
    <t xml:space="preserve">51.80Aa</t>
  </si>
  <si>
    <t xml:space="preserve">R1</t>
  </si>
  <si>
    <t xml:space="preserve">Carbohydrates</t>
  </si>
  <si>
    <t xml:space="preserve">Amino acids</t>
  </si>
  <si>
    <t xml:space="preserve">Carboxylic acids</t>
  </si>
  <si>
    <t xml:space="preserve">Polymers</t>
  </si>
  <si>
    <t xml:space="preserve">Phenolic compounds</t>
  </si>
  <si>
    <t xml:space="preserve">Amines</t>
  </si>
  <si>
    <t xml:space="preserve"> (kg hm-2)</t>
  </si>
  <si>
    <t xml:space="preserve">Crop yield</t>
  </si>
  <si>
    <t xml:space="preserve">Biomass</t>
  </si>
  <si>
    <t xml:space="preserve">(kg/kg)</t>
  </si>
  <si>
    <t xml:space="preserve">NUE</t>
  </si>
  <si>
    <t xml:space="preserve">Pre-silking </t>
  </si>
  <si>
    <t xml:space="preserve">Post-silking </t>
  </si>
  <si>
    <t xml:space="preserve">Grain </t>
  </si>
  <si>
    <t xml:space="preserve">Nitrogen translocation amount</t>
  </si>
  <si>
    <t xml:space="preserve">Nitrogen budget  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_ "/>
    <numFmt numFmtId="166" formatCode="0.00_ "/>
    <numFmt numFmtId="167" formatCode="General"/>
    <numFmt numFmtId="168" formatCode="0.000000_ "/>
    <numFmt numFmtId="169" formatCode="0.00000_ "/>
    <numFmt numFmtId="170" formatCode="0.000_ "/>
    <numFmt numFmtId="171" formatCode="0.0000_ "/>
  </numFmts>
  <fonts count="3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Times New Roman"/>
      <family val="1"/>
    </font>
    <font>
      <sz val="10"/>
      <name val="Arial"/>
      <family val="2"/>
    </font>
    <font>
      <sz val="10.5"/>
      <name val="Times New Roman"/>
      <family val="1"/>
    </font>
    <font>
      <vertAlign val="superscript"/>
      <sz val="10.5"/>
      <name val="Times New Roman"/>
      <family val="1"/>
    </font>
    <font>
      <sz val="10.5"/>
      <name val="黑体"/>
      <family val="3"/>
      <charset val="134"/>
    </font>
    <font>
      <sz val="10"/>
      <name val="Times New Roman"/>
      <family val="1"/>
    </font>
    <font>
      <vertAlign val="superscript"/>
      <sz val="10"/>
      <name val="Times New Roman"/>
      <family val="1"/>
    </font>
    <font>
      <sz val="10"/>
      <name val="Noto Sans"/>
      <family val="2"/>
    </font>
    <font>
      <sz val="10.5"/>
      <name val="Noto Sans"/>
      <family val="2"/>
    </font>
    <font>
      <sz val="12"/>
      <name val="Arial"/>
      <family val="2"/>
    </font>
    <font>
      <b val="true"/>
      <sz val="12"/>
      <color rgb="FF000080"/>
      <name val="宋体"/>
      <family val="0"/>
      <charset val="134"/>
    </font>
    <font>
      <sz val="12"/>
      <color rgb="FF0000FF"/>
      <name val="宋体"/>
      <family val="0"/>
      <charset val="134"/>
    </font>
    <font>
      <b val="true"/>
      <sz val="12"/>
      <color rgb="FFFF6600"/>
      <name val="宋体"/>
      <family val="0"/>
      <charset val="134"/>
    </font>
    <font>
      <sz val="10"/>
      <name val="宋体"/>
      <family val="0"/>
      <charset val="134"/>
    </font>
    <font>
      <sz val="2.25"/>
      <color rgb="FF000000"/>
      <name val="Arial"/>
      <family val="2"/>
    </font>
    <font>
      <sz val="9.5"/>
      <color rgb="FF000000"/>
      <name val="Arial"/>
      <family val="2"/>
    </font>
    <font>
      <sz val="2"/>
      <color rgb="FF000000"/>
      <name val="Times New Roman"/>
      <family val="2"/>
    </font>
    <font>
      <sz val="9.75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4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4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4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8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14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7" fontId="3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_MBC MBN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externalLink" Target="externalLinks/externalLink1.xml"/><Relationship Id="rId10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553680</xdr:colOff>
      <xdr:row>3</xdr:row>
      <xdr:rowOff>114120</xdr:rowOff>
    </xdr:from>
    <xdr:to>
      <xdr:col>9</xdr:col>
      <xdr:colOff>706680</xdr:colOff>
      <xdr:row>22</xdr:row>
      <xdr:rowOff>9360</xdr:rowOff>
    </xdr:to>
    <xdr:pic>
      <xdr:nvPicPr>
        <xdr:cNvPr id="0" name="Picture 2" descr=""/>
        <xdr:cNvPicPr/>
      </xdr:nvPicPr>
      <xdr:blipFill>
        <a:blip r:embed="rId1"/>
        <a:srcRect l="7857" t="27228" r="50954" b="34358"/>
        <a:stretch/>
      </xdr:blipFill>
      <xdr:spPr>
        <a:xfrm>
          <a:off x="1335960" y="714240"/>
          <a:ext cx="7521120" cy="36957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160920</xdr:colOff>
      <xdr:row>21</xdr:row>
      <xdr:rowOff>0</xdr:rowOff>
    </xdr:from>
    <xdr:to>
      <xdr:col>12</xdr:col>
      <xdr:colOff>441360</xdr:colOff>
      <xdr:row>22</xdr:row>
      <xdr:rowOff>47160</xdr:rowOff>
    </xdr:to>
    <xdr:sp>
      <xdr:nvSpPr>
        <xdr:cNvPr id="1" name="Rectangle 7"/>
        <xdr:cNvSpPr/>
      </xdr:nvSpPr>
      <xdr:spPr>
        <a:xfrm>
          <a:off x="12272400" y="4238640"/>
          <a:ext cx="280440" cy="2282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b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0</xdr:col>
      <xdr:colOff>0</xdr:colOff>
      <xdr:row>0</xdr:row>
      <xdr:rowOff>0</xdr:rowOff>
    </xdr:to>
    <xdr:grpSp>
      <xdr:nvGrpSpPr>
        <xdr:cNvPr id="2" name="Group 9"/>
        <xdr:cNvGrpSpPr/>
      </xdr:nvGrpSpPr>
      <xdr:grpSpPr>
        <a:xfrm>
          <a:off x="0" y="0"/>
          <a:ext cx="0" cy="0"/>
          <a:chOff x="0" y="0"/>
          <a:chExt cx="0" cy="0"/>
        </a:xfrm>
      </xdr:grpSpPr>
      <xdr:grpSp>
        <xdr:nvGrpSpPr>
          <xdr:cNvPr id="3" name="Group 10"/>
          <xdr:cNvGrpSpPr/>
        </xdr:nvGrpSpPr>
        <xdr:grpSpPr>
          <a:xfrm>
            <a:off x="0" y="0"/>
            <a:ext cx="0" cy="0"/>
            <a:chOff x="0" y="0"/>
            <a:chExt cx="0" cy="0"/>
          </a:xfrm>
        </xdr:grpSpPr>
      </xdr:grpSp>
      <xdr:grpSp>
        <xdr:nvGrpSpPr>
          <xdr:cNvPr id="4" name="Group 13"/>
          <xdr:cNvGrpSpPr/>
        </xdr:nvGrpSpPr>
        <xdr:grpSpPr>
          <a:xfrm>
            <a:off x="0" y="0"/>
            <a:ext cx="0" cy="0"/>
            <a:chOff x="0" y="0"/>
            <a:chExt cx="0" cy="0"/>
          </a:xfrm>
        </xdr:grpSpPr>
      </xdr:grpSp>
      <xdr:grpSp>
        <xdr:nvGrpSpPr>
          <xdr:cNvPr id="5" name="Group 16"/>
          <xdr:cNvGrpSpPr/>
        </xdr:nvGrpSpPr>
        <xdr:grpSpPr>
          <a:xfrm>
            <a:off x="0" y="0"/>
            <a:ext cx="0" cy="0"/>
            <a:chOff x="0" y="0"/>
            <a:chExt cx="0" cy="0"/>
          </a:xfrm>
        </xdr:grpSpPr>
      </xdr:grpSp>
    </xdr:grpSp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Me/Preparing/2015,6,19%20&#20316;&#22270;/&#25968;&#25454;%20&#22788;&#29702;%20&#20316;&#22270;/2009-2011%20&#38477;&#38632;&#25968;&#25454;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土壤温度"/>
      <sheetName val="产量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U17"/>
  <sheetViews>
    <sheetView showFormulas="false" showGridLines="true" showRowColHeaders="true" showZeros="true" rightToLeft="false" tabSelected="false" showOutlineSymbols="true" defaultGridColor="true" view="normal" topLeftCell="L1" colorId="64" zoomScale="100" zoomScaleNormal="100" zoomScalePageLayoutView="100" workbookViewId="0">
      <selection pane="topLeft" activeCell="Q25" activeCellId="0" sqref="Q25"/>
    </sheetView>
  </sheetViews>
  <sheetFormatPr defaultColWidth="8.8984375" defaultRowHeight="15.7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12.12"/>
    <col collapsed="false" customWidth="true" hidden="false" outlineLevel="0" max="3" min="3" style="1" width="8.99"/>
    <col collapsed="false" customWidth="true" hidden="false" outlineLevel="0" max="4" min="4" style="1" width="12.5"/>
    <col collapsed="false" customWidth="true" hidden="false" outlineLevel="0" max="5" min="5" style="1" width="15.12"/>
    <col collapsed="false" customWidth="true" hidden="false" outlineLevel="0" max="12" min="6" style="1" width="8.99"/>
    <col collapsed="false" customWidth="true" hidden="false" outlineLevel="0" max="14" min="13" style="1" width="16.49"/>
    <col collapsed="false" customWidth="true" hidden="false" outlineLevel="0" max="17" min="15" style="1" width="8.99"/>
    <col collapsed="false" customWidth="true" hidden="false" outlineLevel="0" max="18" min="18" style="1" width="9.5"/>
    <col collapsed="false" customWidth="true" hidden="false" outlineLevel="0" max="20" min="19" style="1" width="8.99"/>
  </cols>
  <sheetData>
    <row r="1" customFormat="false" ht="15.75" hidden="false" customHeight="false" outlineLevel="0" collapsed="false">
      <c r="B1" s="1" t="s">
        <v>0</v>
      </c>
      <c r="C1" s="1" t="n">
        <v>31.25</v>
      </c>
      <c r="D1" s="2" t="n">
        <v>13.5531361684298</v>
      </c>
    </row>
    <row r="2" customFormat="false" ht="15.75" hidden="false" customHeight="false" outlineLevel="0" collapsed="false">
      <c r="B2" s="1" t="s">
        <v>1</v>
      </c>
      <c r="C2" s="1" t="n">
        <v>113.25</v>
      </c>
      <c r="D2" s="2" t="n">
        <v>45.6966902521397</v>
      </c>
    </row>
    <row r="10" customFormat="false" ht="15.75" hidden="false" customHeight="false" outlineLevel="0" collapsed="false">
      <c r="M10" s="1" t="s">
        <v>2</v>
      </c>
      <c r="N10" s="3"/>
      <c r="O10" s="4" t="s">
        <v>3</v>
      </c>
      <c r="P10" s="4" t="s">
        <v>4</v>
      </c>
      <c r="Q10" s="4" t="s">
        <v>0</v>
      </c>
      <c r="R10" s="4" t="s">
        <v>5</v>
      </c>
      <c r="S10" s="4" t="s">
        <v>1</v>
      </c>
      <c r="T10" s="4" t="s">
        <v>6</v>
      </c>
    </row>
    <row r="11" customFormat="false" ht="15.75" hidden="false" customHeight="false" outlineLevel="0" collapsed="false">
      <c r="M11" s="1" t="s">
        <v>7</v>
      </c>
      <c r="N11" s="4" t="s">
        <v>8</v>
      </c>
      <c r="O11" s="4" t="n">
        <v>23.5</v>
      </c>
      <c r="P11" s="4" t="n">
        <v>52.5</v>
      </c>
      <c r="Q11" s="4" t="n">
        <v>31.25</v>
      </c>
      <c r="R11" s="4" t="n">
        <v>131</v>
      </c>
      <c r="S11" s="4" t="n">
        <v>113.25</v>
      </c>
      <c r="T11" s="4" t="n">
        <v>111.75</v>
      </c>
    </row>
    <row r="12" customFormat="false" ht="15.75" hidden="false" customHeight="false" outlineLevel="0" collapsed="false">
      <c r="N12" s="4" t="s">
        <v>9</v>
      </c>
      <c r="O12" s="4" t="n">
        <v>34</v>
      </c>
      <c r="P12" s="4" t="n">
        <v>47</v>
      </c>
      <c r="Q12" s="4" t="n">
        <v>72</v>
      </c>
      <c r="R12" s="4" t="n">
        <v>98</v>
      </c>
      <c r="S12" s="4" t="n">
        <v>105</v>
      </c>
      <c r="T12" s="4" t="n">
        <v>87</v>
      </c>
    </row>
    <row r="13" customFormat="false" ht="15.75" hidden="false" customHeight="false" outlineLevel="0" collapsed="false">
      <c r="M13" s="1" t="s">
        <v>10</v>
      </c>
      <c r="N13" s="4" t="s">
        <v>11</v>
      </c>
      <c r="O13" s="5" t="n">
        <v>11.9956944444444</v>
      </c>
      <c r="P13" s="5" t="n">
        <v>15.8796281362007</v>
      </c>
      <c r="Q13" s="5" t="n">
        <v>20.2024305555556</v>
      </c>
      <c r="R13" s="5" t="n">
        <v>22.3714201688771</v>
      </c>
      <c r="S13" s="5" t="n">
        <v>21.0955421146953</v>
      </c>
      <c r="T13" s="5" t="n">
        <v>15.3554428341385</v>
      </c>
    </row>
    <row r="14" customFormat="false" ht="15.75" hidden="false" customHeight="false" outlineLevel="0" collapsed="false">
      <c r="N14" s="4" t="s">
        <v>12</v>
      </c>
      <c r="O14" s="5" t="n">
        <v>12.9881944444444</v>
      </c>
      <c r="P14" s="5" t="n">
        <v>16.0478494623656</v>
      </c>
      <c r="Q14" s="5" t="n">
        <v>20.5985416666667</v>
      </c>
      <c r="R14" s="5" t="n">
        <v>21.8372981410398</v>
      </c>
      <c r="S14" s="5" t="n">
        <v>20.9531586021505</v>
      </c>
      <c r="T14" s="5" t="n">
        <v>14.7029951690821</v>
      </c>
    </row>
    <row r="16" customFormat="false" ht="15.75" hidden="false" customHeight="false" outlineLevel="0" collapsed="false">
      <c r="L16" s="6"/>
      <c r="M16" s="6"/>
      <c r="N16" s="6"/>
      <c r="O16" s="6"/>
      <c r="P16" s="6"/>
      <c r="Q16" s="6"/>
      <c r="R16" s="6"/>
      <c r="S16" s="6"/>
      <c r="T16" s="6"/>
      <c r="U16" s="7"/>
    </row>
    <row r="17" customFormat="false" ht="15.75" hidden="false" customHeight="false" outlineLevel="0" collapsed="false">
      <c r="L17" s="6"/>
      <c r="M17" s="6"/>
      <c r="N17" s="6"/>
      <c r="O17" s="6"/>
      <c r="P17" s="6"/>
      <c r="Q17" s="6"/>
      <c r="R17" s="6"/>
      <c r="S17" s="6"/>
      <c r="T17" s="6"/>
      <c r="U17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O83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H23" activeCellId="0" sqref="H23"/>
    </sheetView>
  </sheetViews>
  <sheetFormatPr defaultColWidth="8.8984375" defaultRowHeight="14.25" zeroHeight="false" outlineLevelRow="0" outlineLevelCol="0"/>
  <cols>
    <col collapsed="false" customWidth="true" hidden="false" outlineLevel="0" max="1" min="1" style="8" width="33.12"/>
    <col collapsed="false" customWidth="true" hidden="false" outlineLevel="0" max="5" min="2" style="8" width="8.99"/>
    <col collapsed="false" customWidth="true" hidden="false" outlineLevel="0" max="9" min="9" style="0" width="16.74"/>
  </cols>
  <sheetData>
    <row r="3" customFormat="false" ht="15.75" hidden="false" customHeight="false" outlineLevel="0" collapsed="false">
      <c r="A3" s="3"/>
      <c r="B3" s="3"/>
      <c r="C3" s="3"/>
      <c r="D3" s="3"/>
      <c r="E3" s="3"/>
      <c r="F3" s="3"/>
    </row>
    <row r="9" customFormat="false" ht="15.75" hidden="false" customHeight="false" outlineLevel="0" collapsed="false">
      <c r="A9" s="3"/>
      <c r="B9" s="3" t="s">
        <v>13</v>
      </c>
      <c r="C9" s="3" t="s">
        <v>14</v>
      </c>
      <c r="D9" s="3" t="s">
        <v>15</v>
      </c>
      <c r="E9" s="3" t="s">
        <v>16</v>
      </c>
      <c r="F9" s="3"/>
    </row>
    <row r="10" customFormat="false" ht="15.75" hidden="false" customHeight="false" outlineLevel="0" collapsed="false">
      <c r="A10" s="3" t="s">
        <v>17</v>
      </c>
      <c r="B10" s="9" t="n">
        <v>104.0533</v>
      </c>
      <c r="C10" s="9" t="n">
        <v>119.28</v>
      </c>
      <c r="D10" s="2" t="n">
        <v>129.2</v>
      </c>
      <c r="E10" s="9" t="n">
        <v>167.51</v>
      </c>
      <c r="F10" s="9"/>
    </row>
    <row r="11" customFormat="false" ht="14.25" hidden="false" customHeight="false" outlineLevel="0" collapsed="false">
      <c r="G11" s="10"/>
      <c r="H11" s="10"/>
    </row>
    <row r="12" customFormat="false" ht="15.75" hidden="false" customHeight="false" outlineLevel="0" collapsed="false">
      <c r="A12" s="3" t="s">
        <v>18</v>
      </c>
      <c r="B12" s="3" t="n">
        <v>33.9</v>
      </c>
      <c r="C12" s="3" t="n">
        <v>36.6</v>
      </c>
      <c r="D12" s="3" t="n">
        <v>39.5</v>
      </c>
      <c r="E12" s="3" t="n">
        <v>45.7</v>
      </c>
      <c r="F12" s="3"/>
    </row>
    <row r="13" customFormat="false" ht="15.75" hidden="false" customHeight="false" outlineLevel="0" collapsed="false">
      <c r="A13" s="3"/>
      <c r="G13" s="10"/>
      <c r="H13" s="10"/>
    </row>
    <row r="14" customFormat="false" ht="15.75" hidden="false" customHeight="false" outlineLevel="0" collapsed="false">
      <c r="B14" s="9" t="n">
        <v>5.7</v>
      </c>
      <c r="C14" s="9" t="n">
        <v>10.1</v>
      </c>
      <c r="D14" s="2" t="n">
        <v>4.6</v>
      </c>
      <c r="E14" s="9" t="n">
        <v>14.3</v>
      </c>
      <c r="F14" s="9"/>
    </row>
    <row r="15" customFormat="false" ht="15.75" hidden="false" customHeight="false" outlineLevel="0" collapsed="false">
      <c r="B15" s="3" t="n">
        <v>4.1</v>
      </c>
      <c r="C15" s="3" t="n">
        <v>2.7</v>
      </c>
      <c r="D15" s="3" t="n">
        <v>3.9</v>
      </c>
      <c r="E15" s="3" t="n">
        <v>1.9</v>
      </c>
      <c r="F15" s="3"/>
    </row>
    <row r="17" customFormat="false" ht="38.25" hidden="false" customHeight="true" outlineLevel="0" collapsed="false"/>
    <row r="25" customFormat="false" ht="15.75" hidden="false" customHeight="false" outlineLevel="0" collapsed="false">
      <c r="A25" s="3"/>
      <c r="B25" s="3" t="s">
        <v>13</v>
      </c>
      <c r="C25" s="3" t="s">
        <v>14</v>
      </c>
      <c r="D25" s="3" t="s">
        <v>15</v>
      </c>
      <c r="E25" s="3" t="s">
        <v>16</v>
      </c>
    </row>
    <row r="26" customFormat="false" ht="15.75" hidden="false" customHeight="false" outlineLevel="0" collapsed="false">
      <c r="A26" s="3" t="s">
        <v>19</v>
      </c>
      <c r="B26" s="9" t="n">
        <v>44.0533</v>
      </c>
      <c r="C26" s="9" t="n">
        <v>62.4</v>
      </c>
      <c r="D26" s="2" t="n">
        <v>59.2</v>
      </c>
      <c r="E26" s="9" t="n">
        <v>76.5</v>
      </c>
    </row>
    <row r="27" customFormat="false" ht="15.75" hidden="false" customHeight="false" outlineLevel="0" collapsed="false">
      <c r="A27" s="3"/>
    </row>
    <row r="28" customFormat="false" ht="15.75" hidden="false" customHeight="false" outlineLevel="0" collapsed="false">
      <c r="A28" s="3" t="s">
        <v>20</v>
      </c>
      <c r="B28" s="3" t="n">
        <v>49.4</v>
      </c>
      <c r="C28" s="3" t="n">
        <v>36.6</v>
      </c>
      <c r="D28" s="3" t="n">
        <v>59.5</v>
      </c>
      <c r="E28" s="3" t="n">
        <v>55.2</v>
      </c>
    </row>
    <row r="29" customFormat="false" ht="15.75" hidden="false" customHeight="false" outlineLevel="0" collapsed="false">
      <c r="A29" s="3"/>
    </row>
    <row r="30" customFormat="false" ht="15.75" hidden="false" customHeight="false" outlineLevel="0" collapsed="false">
      <c r="B30" s="9" t="n">
        <v>1</v>
      </c>
      <c r="C30" s="9" t="n">
        <v>2.1</v>
      </c>
      <c r="D30" s="2" t="n">
        <v>2.6</v>
      </c>
      <c r="E30" s="9" t="n">
        <v>4.3</v>
      </c>
    </row>
    <row r="31" customFormat="false" ht="15.75" hidden="false" customHeight="false" outlineLevel="0" collapsed="false">
      <c r="B31" s="3" t="n">
        <v>1.4</v>
      </c>
      <c r="C31" s="3" t="n">
        <v>2.7</v>
      </c>
      <c r="D31" s="3" t="n">
        <v>1.1</v>
      </c>
      <c r="E31" s="3" t="n">
        <v>1.9</v>
      </c>
    </row>
    <row r="46" customFormat="false" ht="15.75" hidden="false" customHeight="false" outlineLevel="0" collapsed="false">
      <c r="B46" s="3" t="s">
        <v>13</v>
      </c>
      <c r="C46" s="3" t="s">
        <v>14</v>
      </c>
      <c r="D46" s="3" t="s">
        <v>15</v>
      </c>
      <c r="E46" s="3" t="s">
        <v>16</v>
      </c>
    </row>
    <row r="47" customFormat="false" ht="15" hidden="false" customHeight="false" outlineLevel="0" collapsed="false"/>
    <row r="48" customFormat="false" ht="17.25" hidden="false" customHeight="false" outlineLevel="0" collapsed="false">
      <c r="A48" s="11" t="s">
        <v>21</v>
      </c>
      <c r="B48" s="12" t="n">
        <v>9.6</v>
      </c>
      <c r="C48" s="12" t="n">
        <v>11.3</v>
      </c>
      <c r="D48" s="12" t="n">
        <v>13.3</v>
      </c>
      <c r="E48" s="12" t="n">
        <v>14.6</v>
      </c>
      <c r="N48" s="13"/>
    </row>
    <row r="49" customFormat="false" ht="14.25" hidden="false" customHeight="false" outlineLevel="0" collapsed="false">
      <c r="N49" s="14"/>
    </row>
    <row r="50" customFormat="false" ht="36" hidden="false" customHeight="true" outlineLevel="0" collapsed="false">
      <c r="A50" s="15" t="s">
        <v>22</v>
      </c>
      <c r="B50" s="8" t="n">
        <v>119</v>
      </c>
      <c r="C50" s="8" t="n">
        <v>131</v>
      </c>
      <c r="D50" s="8" t="n">
        <v>151</v>
      </c>
      <c r="E50" s="8" t="n">
        <v>185.93</v>
      </c>
      <c r="N50" s="14"/>
    </row>
    <row r="51" customFormat="false" ht="36" hidden="false" customHeight="true" outlineLevel="0" collapsed="false">
      <c r="A51" s="15" t="s">
        <v>23</v>
      </c>
      <c r="B51" s="8" t="n">
        <f aca="false">B52-B50</f>
        <v>58</v>
      </c>
      <c r="C51" s="8" t="n">
        <f aca="false">C52-C50</f>
        <v>68</v>
      </c>
      <c r="D51" s="8" t="n">
        <f aca="false">D52-D50</f>
        <v>85</v>
      </c>
      <c r="E51" s="8" t="n">
        <f aca="false">E52-E50</f>
        <v>79.07</v>
      </c>
      <c r="N51" s="14"/>
    </row>
    <row r="52" customFormat="false" ht="16.5" hidden="false" customHeight="false" outlineLevel="0" collapsed="false">
      <c r="A52" s="15" t="s">
        <v>24</v>
      </c>
      <c r="B52" s="16" t="n">
        <v>177</v>
      </c>
      <c r="C52" s="16" t="n">
        <v>199</v>
      </c>
      <c r="D52" s="16" t="n">
        <v>236</v>
      </c>
      <c r="E52" s="16" t="n">
        <v>265</v>
      </c>
    </row>
    <row r="53" customFormat="false" ht="33" hidden="false" customHeight="true" outlineLevel="0" collapsed="false">
      <c r="A53" s="15" t="s">
        <v>25</v>
      </c>
      <c r="B53" s="16"/>
      <c r="C53" s="16"/>
      <c r="D53" s="16"/>
      <c r="E53" s="16"/>
    </row>
    <row r="54" customFormat="false" ht="39" hidden="false" customHeight="true" outlineLevel="0" collapsed="false">
      <c r="A54" s="15" t="s">
        <v>26</v>
      </c>
      <c r="B54" s="15" t="n">
        <v>65.9</v>
      </c>
      <c r="C54" s="15" t="n">
        <v>89.75</v>
      </c>
      <c r="D54" s="15" t="n">
        <v>95.3</v>
      </c>
      <c r="E54" s="17" t="n">
        <v>117.33</v>
      </c>
    </row>
    <row r="55" customFormat="false" ht="25.5" hidden="false" customHeight="true" outlineLevel="0" collapsed="false">
      <c r="A55" s="15" t="s">
        <v>27</v>
      </c>
      <c r="B55" s="12" t="n">
        <v>36.23</v>
      </c>
      <c r="C55" s="12" t="n">
        <v>42.28</v>
      </c>
      <c r="D55" s="12" t="n">
        <v>50.08</v>
      </c>
      <c r="E55" s="12" t="n">
        <v>49.24</v>
      </c>
      <c r="I55" s="18" t="s">
        <v>28</v>
      </c>
      <c r="J55" s="19" t="n">
        <v>2012</v>
      </c>
      <c r="K55" s="19"/>
      <c r="L55" s="19"/>
      <c r="M55" s="19" t="n">
        <v>2013</v>
      </c>
      <c r="N55" s="19"/>
      <c r="O55" s="19"/>
    </row>
    <row r="56" customFormat="false" ht="15" hidden="false" customHeight="false" outlineLevel="0" collapsed="false">
      <c r="A56" s="20"/>
      <c r="I56" s="18"/>
      <c r="J56" s="15" t="s">
        <v>29</v>
      </c>
      <c r="K56" s="15" t="s">
        <v>30</v>
      </c>
      <c r="L56" s="15" t="s">
        <v>31</v>
      </c>
      <c r="M56" s="15" t="s">
        <v>29</v>
      </c>
      <c r="N56" s="15" t="s">
        <v>30</v>
      </c>
      <c r="O56" s="15" t="s">
        <v>31</v>
      </c>
    </row>
    <row r="57" customFormat="false" ht="16.5" hidden="false" customHeight="false" outlineLevel="0" collapsed="false">
      <c r="A57" s="15" t="s">
        <v>32</v>
      </c>
      <c r="B57" s="12" t="n">
        <v>48</v>
      </c>
      <c r="C57" s="12" t="n">
        <v>25</v>
      </c>
      <c r="D57" s="12" t="n">
        <v>-11</v>
      </c>
      <c r="E57" s="12" t="n">
        <v>-15</v>
      </c>
      <c r="I57" s="21" t="s">
        <v>33</v>
      </c>
      <c r="J57" s="16" t="s">
        <v>34</v>
      </c>
      <c r="K57" s="16" t="s">
        <v>35</v>
      </c>
      <c r="L57" s="16" t="s">
        <v>36</v>
      </c>
      <c r="M57" s="16" t="s">
        <v>37</v>
      </c>
      <c r="N57" s="16" t="s">
        <v>38</v>
      </c>
      <c r="O57" s="16" t="s">
        <v>39</v>
      </c>
    </row>
    <row r="58" customFormat="false" ht="24.75" hidden="false" customHeight="true" outlineLevel="0" collapsed="false">
      <c r="A58" s="22"/>
      <c r="B58" s="22"/>
      <c r="I58" s="21" t="s">
        <v>40</v>
      </c>
      <c r="J58" s="16" t="s">
        <v>41</v>
      </c>
      <c r="K58" s="16" t="s">
        <v>42</v>
      </c>
      <c r="L58" s="16" t="s">
        <v>43</v>
      </c>
      <c r="M58" s="16" t="s">
        <v>44</v>
      </c>
      <c r="N58" s="16" t="s">
        <v>45</v>
      </c>
      <c r="O58" s="16" t="s">
        <v>46</v>
      </c>
    </row>
    <row r="59" customFormat="false" ht="25.5" hidden="false" customHeight="false" outlineLevel="0" collapsed="false">
      <c r="I59" s="21" t="s">
        <v>47</v>
      </c>
      <c r="J59" s="16" t="s">
        <v>48</v>
      </c>
      <c r="K59" s="16" t="s">
        <v>49</v>
      </c>
      <c r="L59" s="16" t="s">
        <v>50</v>
      </c>
      <c r="M59" s="16" t="s">
        <v>51</v>
      </c>
      <c r="N59" s="16" t="s">
        <v>52</v>
      </c>
      <c r="O59" s="16" t="s">
        <v>53</v>
      </c>
    </row>
    <row r="60" customFormat="false" ht="25.5" hidden="false" customHeight="false" outlineLevel="0" collapsed="false">
      <c r="I60" s="21" t="s">
        <v>54</v>
      </c>
      <c r="J60" s="16" t="s">
        <v>55</v>
      </c>
      <c r="K60" s="16" t="s">
        <v>56</v>
      </c>
      <c r="L60" s="16" t="s">
        <v>57</v>
      </c>
      <c r="M60" s="16" t="s">
        <v>58</v>
      </c>
      <c r="N60" s="16" t="s">
        <v>59</v>
      </c>
      <c r="O60" s="16" t="s">
        <v>60</v>
      </c>
    </row>
    <row r="61" customFormat="false" ht="26.25" hidden="false" customHeight="false" outlineLevel="0" collapsed="false">
      <c r="I61" s="23" t="s">
        <v>61</v>
      </c>
      <c r="J61" s="15" t="s">
        <v>62</v>
      </c>
      <c r="K61" s="15" t="s">
        <v>63</v>
      </c>
      <c r="L61" s="15" t="s">
        <v>64</v>
      </c>
      <c r="M61" s="15" t="s">
        <v>65</v>
      </c>
      <c r="N61" s="15" t="s">
        <v>66</v>
      </c>
      <c r="O61" s="15" t="s">
        <v>67</v>
      </c>
    </row>
    <row r="62" customFormat="false" ht="14.25" hidden="false" customHeight="false" outlineLevel="0" collapsed="false">
      <c r="I62" s="24" t="s">
        <v>68</v>
      </c>
      <c r="J62" s="24"/>
      <c r="K62" s="24"/>
      <c r="L62" s="24"/>
      <c r="M62" s="24"/>
      <c r="N62" s="24"/>
    </row>
    <row r="63" customFormat="false" ht="15" hidden="false" customHeight="false" outlineLevel="0" collapsed="false">
      <c r="A63" s="25"/>
      <c r="B63" s="15"/>
      <c r="C63" s="15"/>
      <c r="D63" s="15"/>
      <c r="I63" s="26" t="s">
        <v>69</v>
      </c>
      <c r="J63" s="26"/>
      <c r="K63" s="26"/>
      <c r="L63" s="26"/>
      <c r="M63" s="26"/>
    </row>
    <row r="66" customFormat="false" ht="15" hidden="false" customHeight="false" outlineLevel="0" collapsed="false"/>
    <row r="67" customFormat="false" ht="15" hidden="false" customHeight="true" outlineLevel="0" collapsed="false">
      <c r="I67" s="18" t="s">
        <v>28</v>
      </c>
      <c r="J67" s="19" t="n">
        <v>2012</v>
      </c>
      <c r="K67" s="19"/>
      <c r="L67" s="19" t="n">
        <v>2013</v>
      </c>
      <c r="M67" s="19"/>
    </row>
    <row r="68" customFormat="false" ht="15" hidden="false" customHeight="false" outlineLevel="0" collapsed="false">
      <c r="I68" s="18"/>
      <c r="J68" s="15" t="s">
        <v>70</v>
      </c>
      <c r="K68" s="15" t="s">
        <v>71</v>
      </c>
      <c r="L68" s="15" t="s">
        <v>70</v>
      </c>
      <c r="M68" s="15" t="s">
        <v>71</v>
      </c>
    </row>
    <row r="69" customFormat="false" ht="15.75" hidden="false" customHeight="false" outlineLevel="0" collapsed="false">
      <c r="I69" s="21" t="s">
        <v>33</v>
      </c>
      <c r="J69" s="16" t="s">
        <v>72</v>
      </c>
      <c r="K69" s="16" t="s">
        <v>73</v>
      </c>
      <c r="L69" s="16" t="s">
        <v>74</v>
      </c>
      <c r="M69" s="16" t="s">
        <v>75</v>
      </c>
    </row>
    <row r="70" customFormat="false" ht="14.25" hidden="false" customHeight="false" outlineLevel="0" collapsed="false">
      <c r="I70" s="21" t="s">
        <v>40</v>
      </c>
      <c r="J70" s="16" t="s">
        <v>76</v>
      </c>
      <c r="K70" s="16" t="s">
        <v>77</v>
      </c>
      <c r="L70" s="16" t="s">
        <v>78</v>
      </c>
      <c r="M70" s="16" t="s">
        <v>79</v>
      </c>
    </row>
    <row r="71" customFormat="false" ht="25.5" hidden="false" customHeight="false" outlineLevel="0" collapsed="false">
      <c r="I71" s="21" t="s">
        <v>47</v>
      </c>
      <c r="J71" s="16" t="s">
        <v>80</v>
      </c>
      <c r="K71" s="16" t="s">
        <v>81</v>
      </c>
      <c r="L71" s="16" t="s">
        <v>82</v>
      </c>
      <c r="M71" s="16" t="s">
        <v>83</v>
      </c>
    </row>
    <row r="72" customFormat="false" ht="25.5" hidden="false" customHeight="false" outlineLevel="0" collapsed="false">
      <c r="I72" s="21" t="s">
        <v>54</v>
      </c>
      <c r="J72" s="16" t="s">
        <v>84</v>
      </c>
      <c r="K72" s="16" t="s">
        <v>85</v>
      </c>
      <c r="L72" s="16" t="s">
        <v>86</v>
      </c>
      <c r="M72" s="16" t="s">
        <v>87</v>
      </c>
    </row>
    <row r="73" customFormat="false" ht="26.25" hidden="false" customHeight="false" outlineLevel="0" collapsed="false">
      <c r="I73" s="23" t="s">
        <v>61</v>
      </c>
      <c r="J73" s="15" t="s">
        <v>88</v>
      </c>
      <c r="K73" s="15" t="s">
        <v>89</v>
      </c>
      <c r="L73" s="15" t="s">
        <v>90</v>
      </c>
      <c r="M73" s="15" t="s">
        <v>91</v>
      </c>
    </row>
    <row r="80" customFormat="false" ht="14.25" hidden="false" customHeight="false" outlineLevel="0" collapsed="false">
      <c r="A80" s="16" t="s">
        <v>92</v>
      </c>
      <c r="B80" s="16" t="n">
        <v>66</v>
      </c>
      <c r="C80" s="16" t="n">
        <v>77</v>
      </c>
      <c r="D80" s="16" t="n">
        <v>89</v>
      </c>
      <c r="E80" s="17" t="n">
        <v>105.95</v>
      </c>
    </row>
    <row r="81" customFormat="false" ht="15" hidden="false" customHeight="false" outlineLevel="0" collapsed="false">
      <c r="A81" s="16" t="s">
        <v>92</v>
      </c>
      <c r="B81" s="16" t="n">
        <v>38</v>
      </c>
      <c r="C81" s="16" t="n">
        <v>39</v>
      </c>
      <c r="D81" s="16" t="n">
        <v>46</v>
      </c>
      <c r="E81" s="17" t="n">
        <v>60.36</v>
      </c>
    </row>
    <row r="82" customFormat="false" ht="15" hidden="false" customHeight="false" outlineLevel="0" collapsed="false">
      <c r="A82" s="19" t="s">
        <v>92</v>
      </c>
      <c r="B82" s="19" t="n">
        <v>15</v>
      </c>
      <c r="C82" s="19" t="n">
        <v>15</v>
      </c>
      <c r="D82" s="19" t="n">
        <v>16</v>
      </c>
      <c r="E82" s="17" t="n">
        <v>19.62</v>
      </c>
    </row>
    <row r="83" customFormat="false" ht="24" hidden="false" customHeight="true" outlineLevel="0" collapsed="false">
      <c r="B83" s="27" t="n">
        <f aca="false">SUM(B80:B82)</f>
        <v>119</v>
      </c>
      <c r="C83" s="27" t="n">
        <f aca="false">SUM(C80:C82)</f>
        <v>131</v>
      </c>
      <c r="D83" s="27" t="n">
        <f aca="false">SUM(D80:D82)</f>
        <v>151</v>
      </c>
      <c r="E83" s="27" t="n">
        <f aca="false">SUM(E80:E82)</f>
        <v>185.93</v>
      </c>
    </row>
  </sheetData>
  <mergeCells count="11">
    <mergeCell ref="G11:H11"/>
    <mergeCell ref="G13:H13"/>
    <mergeCell ref="I55:I56"/>
    <mergeCell ref="J55:L55"/>
    <mergeCell ref="M55:O55"/>
    <mergeCell ref="A58:B58"/>
    <mergeCell ref="I62:N62"/>
    <mergeCell ref="I63:M63"/>
    <mergeCell ref="I67:I68"/>
    <mergeCell ref="J67:K67"/>
    <mergeCell ref="L67:M6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K13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C32" activeCellId="0" sqref="C32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20.74"/>
    <col collapsed="false" customWidth="true" hidden="false" outlineLevel="0" max="5" min="5" style="0" width="9.5"/>
    <col collapsed="false" customWidth="true" hidden="false" outlineLevel="0" max="6" min="6" style="0" width="11.62"/>
    <col collapsed="false" customWidth="true" hidden="false" outlineLevel="0" max="10" min="10" style="0" width="9.5"/>
  </cols>
  <sheetData>
    <row r="3" customFormat="false" ht="14.25" hidden="false" customHeight="false" outlineLevel="0" collapsed="false">
      <c r="D3" s="0" t="s">
        <v>13</v>
      </c>
      <c r="E3" s="0" t="s">
        <v>14</v>
      </c>
      <c r="F3" s="0" t="s">
        <v>15</v>
      </c>
      <c r="G3" s="0" t="s">
        <v>16</v>
      </c>
    </row>
    <row r="4" customFormat="false" ht="14.25" hidden="false" customHeight="false" outlineLevel="0" collapsed="false">
      <c r="C4" s="0" t="n">
        <v>24</v>
      </c>
      <c r="D4" s="0" t="n">
        <v>0.0225376343333333</v>
      </c>
      <c r="E4" s="0" t="n">
        <v>0.0199139783333333</v>
      </c>
      <c r="F4" s="28" t="n">
        <v>0.0288064516666667</v>
      </c>
      <c r="G4" s="0" t="n">
        <v>0.038580645</v>
      </c>
      <c r="H4" s="0" t="n">
        <v>0.0144451429403851</v>
      </c>
      <c r="I4" s="0" t="n">
        <v>0.0131761988229057</v>
      </c>
      <c r="J4" s="0" t="n">
        <v>0.0308539745920851</v>
      </c>
      <c r="K4" s="0" t="n">
        <v>0.0234049767976391</v>
      </c>
    </row>
    <row r="5" customFormat="false" ht="14.25" hidden="false" customHeight="false" outlineLevel="0" collapsed="false">
      <c r="C5" s="0" t="n">
        <v>48</v>
      </c>
      <c r="D5" s="0" t="n">
        <v>0.178806451666667</v>
      </c>
      <c r="E5" s="0" t="n">
        <v>0.245537634666667</v>
      </c>
      <c r="F5" s="28" t="n">
        <v>0.328698924666667</v>
      </c>
      <c r="G5" s="0" t="n">
        <v>0.409139785</v>
      </c>
      <c r="H5" s="0" t="n">
        <v>0.0692202369604403</v>
      </c>
      <c r="I5" s="0" t="n">
        <v>0.0549685399556387</v>
      </c>
      <c r="J5" s="0" t="n">
        <v>0.0273107018712946</v>
      </c>
      <c r="K5" s="0" t="n">
        <v>0.082158841829492</v>
      </c>
    </row>
    <row r="6" customFormat="false" ht="14.25" hidden="false" customHeight="false" outlineLevel="0" collapsed="false">
      <c r="C6" s="0" t="n">
        <v>72</v>
      </c>
      <c r="D6" s="0" t="n">
        <v>0.418494623666667</v>
      </c>
      <c r="E6" s="0" t="n">
        <v>0.568225806333333</v>
      </c>
      <c r="F6" s="28" t="n">
        <v>0.600806451666667</v>
      </c>
      <c r="G6" s="0" t="n">
        <v>0.728494623333333</v>
      </c>
      <c r="H6" s="0" t="n">
        <v>0.0513041806044426</v>
      </c>
      <c r="I6" s="0" t="n">
        <v>0.0800924869645157</v>
      </c>
      <c r="J6" s="0" t="n">
        <v>0.0936873331919823</v>
      </c>
      <c r="K6" s="0" t="n">
        <v>0.0229914324684078</v>
      </c>
    </row>
    <row r="7" customFormat="false" ht="14.25" hidden="false" customHeight="false" outlineLevel="0" collapsed="false">
      <c r="C7" s="0" t="n">
        <v>96</v>
      </c>
      <c r="D7" s="0" t="n">
        <v>0.525913978333333</v>
      </c>
      <c r="E7" s="0" t="n">
        <v>0.834112677462333</v>
      </c>
      <c r="F7" s="28" t="n">
        <v>0.820612903333333</v>
      </c>
      <c r="G7" s="0" t="n">
        <v>1.08116129033333</v>
      </c>
      <c r="H7" s="0" t="n">
        <v>0.0420981993615302</v>
      </c>
      <c r="I7" s="0" t="n">
        <v>0.0371771817690002</v>
      </c>
      <c r="J7" s="0" t="n">
        <v>0.0564587925496519</v>
      </c>
      <c r="K7" s="0" t="n">
        <v>0.0506939258720012</v>
      </c>
    </row>
    <row r="8" customFormat="false" ht="14.25" hidden="false" customHeight="false" outlineLevel="0" collapsed="false">
      <c r="C8" s="0" t="n">
        <v>120</v>
      </c>
      <c r="D8" s="0" t="n">
        <v>0.69387655914</v>
      </c>
      <c r="E8" s="29" t="n">
        <v>1.003</v>
      </c>
      <c r="F8" s="28" t="n">
        <v>1.034</v>
      </c>
      <c r="G8" s="0" t="n">
        <v>1.30146236533333</v>
      </c>
      <c r="H8" s="0" t="n">
        <v>0.0229104262784427</v>
      </c>
      <c r="I8" s="0" t="n">
        <v>0.0483911254628702</v>
      </c>
      <c r="J8" s="29" t="n">
        <v>0.08</v>
      </c>
      <c r="K8" s="0" t="n">
        <v>0.058297839654764</v>
      </c>
    </row>
    <row r="9" customFormat="false" ht="14.25" hidden="false" customHeight="false" outlineLevel="0" collapsed="false">
      <c r="C9" s="0" t="n">
        <v>144</v>
      </c>
      <c r="D9" s="0" t="n">
        <v>0.729161290333333</v>
      </c>
      <c r="E9" s="0" t="n">
        <v>1.058344086</v>
      </c>
      <c r="F9" s="28" t="n">
        <v>1.22436021503333</v>
      </c>
      <c r="G9" s="0" t="n">
        <v>1.385419355</v>
      </c>
      <c r="H9" s="0" t="n">
        <v>0.102728499720416</v>
      </c>
      <c r="I9" s="0" t="n">
        <v>0.0606659393942671</v>
      </c>
      <c r="J9" s="0" t="n">
        <v>0.0742373133756958</v>
      </c>
      <c r="K9" s="0" t="n">
        <v>0.0854449515596419</v>
      </c>
    </row>
    <row r="10" customFormat="false" ht="14.25" hidden="false" customHeight="false" outlineLevel="0" collapsed="false">
      <c r="C10" s="0" t="n">
        <v>168</v>
      </c>
      <c r="D10" s="0" t="n">
        <v>0.784451612666667</v>
      </c>
      <c r="E10" s="0" t="n">
        <v>1.162096774</v>
      </c>
      <c r="F10" s="28" t="n">
        <v>1.316311828</v>
      </c>
      <c r="G10" s="0" t="n">
        <v>1.55844086033333</v>
      </c>
      <c r="H10" s="0" t="n">
        <v>0.0536979355321813</v>
      </c>
      <c r="I10" s="0" t="n">
        <v>0.0860682339072028</v>
      </c>
      <c r="J10" s="0" t="n">
        <v>0.158678413891147</v>
      </c>
      <c r="K10" s="0" t="n">
        <v>0.0752511325170872</v>
      </c>
    </row>
    <row r="11" customFormat="false" ht="14.25" hidden="false" customHeight="false" outlineLevel="0" collapsed="false">
      <c r="C11" s="0" t="n">
        <v>192</v>
      </c>
      <c r="D11" s="0" t="n">
        <v>0.829150537666667</v>
      </c>
      <c r="E11" s="0" t="n">
        <v>1.19967741933333</v>
      </c>
      <c r="F11" s="28" t="n">
        <v>1.427376344</v>
      </c>
      <c r="G11" s="0" t="n">
        <v>1.61690322566667</v>
      </c>
      <c r="H11" s="0" t="n">
        <v>0.102189069581581</v>
      </c>
      <c r="I11" s="0" t="n">
        <v>0.0491039270507182</v>
      </c>
      <c r="J11" s="0" t="n">
        <v>0.029910416897843</v>
      </c>
      <c r="K11" s="0" t="n">
        <v>0.0898607145842272</v>
      </c>
    </row>
    <row r="12" customFormat="false" ht="14.25" hidden="false" customHeight="false" outlineLevel="0" collapsed="false">
      <c r="C12" s="0" t="n">
        <v>216</v>
      </c>
      <c r="D12" s="0" t="n">
        <v>0.993196774166667</v>
      </c>
      <c r="E12" s="0" t="n">
        <v>1.248139785</v>
      </c>
      <c r="F12" s="28" t="n">
        <v>1.522612903</v>
      </c>
      <c r="G12" s="0" t="n">
        <v>1.68455914</v>
      </c>
      <c r="H12" s="0" t="n">
        <v>0.0592030371504294</v>
      </c>
      <c r="I12" s="0" t="n">
        <v>0.0290193580138961</v>
      </c>
      <c r="J12" s="0" t="n">
        <v>0.107790847179252</v>
      </c>
      <c r="K12" s="0" t="n">
        <v>0.0853369206322833</v>
      </c>
    </row>
    <row r="13" customFormat="false" ht="14.25" hidden="false" customHeight="false" outlineLevel="0" collapsed="false">
      <c r="C13" s="0" t="n">
        <v>240</v>
      </c>
      <c r="D13" s="0" t="n">
        <v>1.02705913973333</v>
      </c>
      <c r="E13" s="0" t="n">
        <v>1.2992494623</v>
      </c>
      <c r="F13" s="28" t="n">
        <v>1.54072043</v>
      </c>
      <c r="G13" s="0" t="n">
        <v>1.7295698933333</v>
      </c>
      <c r="H13" s="0" t="n">
        <v>0.0657430793400399</v>
      </c>
      <c r="I13" s="0" t="n">
        <v>0.0547892644349411</v>
      </c>
      <c r="J13" s="0" t="n">
        <v>0.0635791278400189</v>
      </c>
      <c r="K13" s="0" t="n">
        <v>0.07896554164953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AH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W16"/>
    </sheetView>
  </sheetViews>
  <sheetFormatPr defaultColWidth="8.8984375" defaultRowHeight="14.25" zeroHeight="false" outlineLevelRow="0" outlineLevelCol="0"/>
  <sheetData>
    <row r="3" customFormat="false" ht="14.25" hidden="false" customHeight="false" outlineLevel="0" collapsed="false">
      <c r="B3" s="30" t="n">
        <v>0.432</v>
      </c>
      <c r="C3" s="30" t="n">
        <v>1.238</v>
      </c>
      <c r="D3" s="30" t="n">
        <v>0.725</v>
      </c>
      <c r="E3" s="30" t="n">
        <v>1.595</v>
      </c>
      <c r="F3" s="30" t="n">
        <v>0.023</v>
      </c>
      <c r="G3" s="30" t="n">
        <v>0.592</v>
      </c>
      <c r="H3" s="30" t="n">
        <v>0.118</v>
      </c>
      <c r="I3" s="30" t="n">
        <v>0.849</v>
      </c>
      <c r="J3" s="30" t="n">
        <v>1.628</v>
      </c>
      <c r="K3" s="30" t="n">
        <v>0</v>
      </c>
      <c r="L3" s="30" t="n">
        <v>0.811</v>
      </c>
      <c r="M3" s="30" t="n">
        <v>1.135</v>
      </c>
      <c r="N3" s="30" t="n">
        <v>2.406</v>
      </c>
      <c r="O3" s="30" t="n">
        <v>0.09</v>
      </c>
      <c r="P3" s="30" t="n">
        <v>0.129</v>
      </c>
      <c r="Q3" s="30" t="n">
        <v>0.977</v>
      </c>
      <c r="R3" s="30" t="n">
        <v>0.866</v>
      </c>
      <c r="S3" s="30" t="n">
        <v>0.139</v>
      </c>
      <c r="T3" s="30" t="n">
        <v>0.098</v>
      </c>
      <c r="U3" s="30" t="n">
        <v>0.034</v>
      </c>
      <c r="V3" s="30" t="n">
        <v>0.979</v>
      </c>
      <c r="W3" s="30" t="n">
        <v>0.347</v>
      </c>
      <c r="X3" s="30" t="n">
        <v>0.457</v>
      </c>
      <c r="Y3" s="30" t="n">
        <v>0.98</v>
      </c>
      <c r="Z3" s="30" t="n">
        <v>0.52</v>
      </c>
      <c r="AA3" s="30" t="n">
        <v>0.024</v>
      </c>
      <c r="AB3" s="30" t="n">
        <v>0.422</v>
      </c>
      <c r="AC3" s="30" t="n">
        <v>0.882</v>
      </c>
      <c r="AD3" s="30" t="n">
        <v>0.678</v>
      </c>
      <c r="AE3" s="30" t="n">
        <v>0.128</v>
      </c>
      <c r="AF3" s="30" t="n">
        <v>1.916</v>
      </c>
      <c r="AG3" s="0" t="n">
        <v>-1.05131972735883</v>
      </c>
      <c r="AH3" s="0" t="n">
        <v>-0.430039193710138</v>
      </c>
    </row>
    <row r="4" customFormat="false" ht="14.25" hidden="false" customHeight="false" outlineLevel="0" collapsed="false">
      <c r="B4" s="30" t="n">
        <v>0.361</v>
      </c>
      <c r="C4" s="30" t="n">
        <v>1.017</v>
      </c>
      <c r="D4" s="30" t="n">
        <v>0.961</v>
      </c>
      <c r="E4" s="30" t="n">
        <v>1.446</v>
      </c>
      <c r="F4" s="30" t="n">
        <v>0</v>
      </c>
      <c r="G4" s="30" t="n">
        <v>0.5</v>
      </c>
      <c r="H4" s="30" t="n">
        <v>1.286</v>
      </c>
      <c r="I4" s="30" t="n">
        <v>0.914</v>
      </c>
      <c r="J4" s="30" t="n">
        <v>2.414</v>
      </c>
      <c r="K4" s="30" t="n">
        <v>0</v>
      </c>
      <c r="L4" s="30" t="n">
        <v>0.624</v>
      </c>
      <c r="M4" s="30" t="n">
        <v>1.822</v>
      </c>
      <c r="N4" s="30" t="n">
        <v>1.001</v>
      </c>
      <c r="O4" s="30" t="n">
        <v>0</v>
      </c>
      <c r="P4" s="30" t="n">
        <v>0.096</v>
      </c>
      <c r="Q4" s="30" t="n">
        <v>0.971</v>
      </c>
      <c r="R4" s="30" t="n">
        <v>1.002</v>
      </c>
      <c r="S4" s="30" t="n">
        <v>0.268</v>
      </c>
      <c r="T4" s="30" t="n">
        <v>0.569</v>
      </c>
      <c r="U4" s="30" t="n">
        <v>0.25</v>
      </c>
      <c r="V4" s="30" t="n">
        <v>0.926</v>
      </c>
      <c r="W4" s="30" t="n">
        <v>0.227</v>
      </c>
      <c r="X4" s="30" t="n">
        <v>0.4</v>
      </c>
      <c r="Y4" s="30" t="n">
        <v>0.178</v>
      </c>
      <c r="Z4" s="30" t="n">
        <v>0.783</v>
      </c>
      <c r="AA4" s="30" t="n">
        <v>0.305</v>
      </c>
      <c r="AB4" s="30" t="n">
        <v>0.435</v>
      </c>
      <c r="AC4" s="30" t="n">
        <v>0.904</v>
      </c>
      <c r="AD4" s="30" t="n">
        <v>0.54</v>
      </c>
      <c r="AE4" s="30" t="n">
        <v>0.478</v>
      </c>
      <c r="AF4" s="30" t="n">
        <v>1.714</v>
      </c>
      <c r="AG4" s="0" t="n">
        <v>-0.967523054011203</v>
      </c>
      <c r="AH4" s="0" t="n">
        <v>-0.201791465527812</v>
      </c>
    </row>
    <row r="5" customFormat="false" ht="14.25" hidden="false" customHeight="false" outlineLevel="0" collapsed="false">
      <c r="B5" s="30" t="n">
        <v>0.976</v>
      </c>
      <c r="C5" s="30" t="n">
        <v>1.341</v>
      </c>
      <c r="D5" s="30" t="n">
        <v>0.255</v>
      </c>
      <c r="E5" s="30" t="n">
        <v>1.573</v>
      </c>
      <c r="F5" s="30" t="n">
        <v>0.032</v>
      </c>
      <c r="G5" s="30" t="n">
        <v>0.538</v>
      </c>
      <c r="H5" s="30" t="n">
        <v>0.036</v>
      </c>
      <c r="I5" s="30" t="n">
        <v>0.775</v>
      </c>
      <c r="J5" s="30" t="n">
        <v>1.752</v>
      </c>
      <c r="K5" s="30" t="n">
        <v>0.04</v>
      </c>
      <c r="L5" s="30" t="n">
        <v>0.997</v>
      </c>
      <c r="M5" s="30" t="n">
        <v>1.123</v>
      </c>
      <c r="N5" s="30" t="n">
        <v>2.144</v>
      </c>
      <c r="O5" s="30" t="n">
        <v>0.013</v>
      </c>
      <c r="P5" s="30" t="n">
        <v>0.838</v>
      </c>
      <c r="Q5" s="30" t="n">
        <v>0.976</v>
      </c>
      <c r="R5" s="30" t="n">
        <v>1.028</v>
      </c>
      <c r="S5" s="30" t="n">
        <v>0.151</v>
      </c>
      <c r="T5" s="30" t="n">
        <v>0.022</v>
      </c>
      <c r="U5" s="30" t="n">
        <v>0.089</v>
      </c>
      <c r="V5" s="30" t="n">
        <v>0.597</v>
      </c>
      <c r="W5" s="30" t="n">
        <v>0.204</v>
      </c>
      <c r="X5" s="30" t="n">
        <v>0.368</v>
      </c>
      <c r="Y5" s="30" t="n">
        <v>0.948</v>
      </c>
      <c r="Z5" s="30" t="n">
        <v>0.508</v>
      </c>
      <c r="AA5" s="30" t="n">
        <v>0.005</v>
      </c>
      <c r="AB5" s="30" t="n">
        <v>1.241</v>
      </c>
      <c r="AC5" s="30" t="n">
        <v>0.401</v>
      </c>
      <c r="AD5" s="30" t="n">
        <v>1.411</v>
      </c>
      <c r="AE5" s="30" t="n">
        <v>0.156</v>
      </c>
      <c r="AF5" s="30" t="n">
        <v>1.024</v>
      </c>
      <c r="AG5" s="0" t="n">
        <v>-1.13164090634336</v>
      </c>
      <c r="AH5" s="0" t="n">
        <v>-0.81103851360869</v>
      </c>
    </row>
    <row r="6" customFormat="false" ht="14.25" hidden="false" customHeight="false" outlineLevel="0" collapsed="false">
      <c r="B6" s="30" t="n">
        <v>0.612</v>
      </c>
      <c r="C6" s="30" t="n">
        <v>0.53</v>
      </c>
      <c r="D6" s="30" t="n">
        <v>0.776</v>
      </c>
      <c r="E6" s="30" t="n">
        <v>1.821</v>
      </c>
      <c r="F6" s="30" t="n">
        <v>0.104</v>
      </c>
      <c r="G6" s="30" t="n">
        <v>2.016</v>
      </c>
      <c r="H6" s="30" t="n">
        <v>1.381</v>
      </c>
      <c r="I6" s="30" t="n">
        <v>1.858</v>
      </c>
      <c r="J6" s="30" t="n">
        <v>1.271</v>
      </c>
      <c r="K6" s="30" t="n">
        <v>0</v>
      </c>
      <c r="L6" s="30" t="n">
        <v>0.41</v>
      </c>
      <c r="M6" s="30" t="n">
        <v>2.175</v>
      </c>
      <c r="N6" s="30" t="n">
        <v>2.948</v>
      </c>
      <c r="O6" s="30" t="n">
        <v>1.925</v>
      </c>
      <c r="P6" s="30" t="n">
        <v>0.876</v>
      </c>
      <c r="Q6" s="30" t="n">
        <v>0.511</v>
      </c>
      <c r="R6" s="30" t="n">
        <v>0.737</v>
      </c>
      <c r="S6" s="30" t="n">
        <v>0.313</v>
      </c>
      <c r="T6" s="30" t="n">
        <v>0.248</v>
      </c>
      <c r="U6" s="30" t="n">
        <v>0.433</v>
      </c>
      <c r="V6" s="30" t="n">
        <v>0</v>
      </c>
      <c r="W6" s="30" t="n">
        <v>0.473</v>
      </c>
      <c r="X6" s="30" t="n">
        <v>0.337</v>
      </c>
      <c r="Y6" s="30" t="n">
        <v>0.928</v>
      </c>
      <c r="Z6" s="30" t="n">
        <v>0.429</v>
      </c>
      <c r="AA6" s="30" t="n">
        <v>0.869</v>
      </c>
      <c r="AB6" s="30" t="n">
        <v>1.793</v>
      </c>
      <c r="AC6" s="30" t="n">
        <v>1.259</v>
      </c>
      <c r="AD6" s="30" t="n">
        <v>0.601</v>
      </c>
      <c r="AE6" s="30" t="n">
        <v>1.05</v>
      </c>
      <c r="AF6" s="30" t="n">
        <v>1.111</v>
      </c>
      <c r="AG6" s="0" t="n">
        <v>-0.0618643841833921</v>
      </c>
      <c r="AH6" s="0" t="n">
        <v>-1.20478057119426</v>
      </c>
    </row>
    <row r="7" customFormat="false" ht="14.25" hidden="false" customHeight="false" outlineLevel="0" collapsed="false">
      <c r="B7" s="30" t="n">
        <v>0.902</v>
      </c>
      <c r="C7" s="30" t="n">
        <v>0.087</v>
      </c>
      <c r="D7" s="30" t="n">
        <v>0.823</v>
      </c>
      <c r="E7" s="30" t="n">
        <v>1.679</v>
      </c>
      <c r="F7" s="30" t="n">
        <v>0.171</v>
      </c>
      <c r="G7" s="30" t="n">
        <v>1.995</v>
      </c>
      <c r="H7" s="30" t="n">
        <v>1.73</v>
      </c>
      <c r="I7" s="30" t="n">
        <v>2.034</v>
      </c>
      <c r="J7" s="30" t="n">
        <v>1.115</v>
      </c>
      <c r="K7" s="30" t="n">
        <v>0</v>
      </c>
      <c r="L7" s="30" t="n">
        <v>0.446</v>
      </c>
      <c r="M7" s="30" t="n">
        <v>2.296</v>
      </c>
      <c r="N7" s="30" t="n">
        <v>2.844</v>
      </c>
      <c r="O7" s="30" t="n">
        <v>1.632</v>
      </c>
      <c r="P7" s="30" t="n">
        <v>1.498</v>
      </c>
      <c r="Q7" s="30" t="n">
        <v>0.281</v>
      </c>
      <c r="R7" s="30" t="n">
        <v>0.462</v>
      </c>
      <c r="S7" s="30" t="n">
        <v>0.489</v>
      </c>
      <c r="T7" s="30" t="n">
        <v>0.0394</v>
      </c>
      <c r="U7" s="30" t="n">
        <v>0.408</v>
      </c>
      <c r="V7" s="30" t="n">
        <v>0.338</v>
      </c>
      <c r="W7" s="30" t="n">
        <v>0.839</v>
      </c>
      <c r="X7" s="30" t="n">
        <v>0.454</v>
      </c>
      <c r="Y7" s="30" t="n">
        <v>0.777</v>
      </c>
      <c r="Z7" s="30" t="n">
        <v>0.406</v>
      </c>
      <c r="AA7" s="30" t="n">
        <v>0.223</v>
      </c>
      <c r="AB7" s="30" t="n">
        <v>1.28</v>
      </c>
      <c r="AC7" s="30" t="n">
        <v>1.436</v>
      </c>
      <c r="AD7" s="30" t="n">
        <v>0.185</v>
      </c>
      <c r="AE7" s="30" t="n">
        <v>2.011</v>
      </c>
      <c r="AF7" s="30" t="n">
        <v>1.859</v>
      </c>
      <c r="AG7" s="0" t="n">
        <v>-0.035889806143059</v>
      </c>
      <c r="AH7" s="0" t="n">
        <v>-1.11454064468551</v>
      </c>
    </row>
    <row r="8" customFormat="false" ht="14.25" hidden="false" customHeight="false" outlineLevel="0" collapsed="false">
      <c r="B8" s="30" t="n">
        <v>0.341</v>
      </c>
      <c r="C8" s="30" t="n">
        <v>0.685</v>
      </c>
      <c r="D8" s="30" t="n">
        <v>0.774</v>
      </c>
      <c r="E8" s="30" t="n">
        <v>1.493</v>
      </c>
      <c r="F8" s="30" t="n">
        <v>0.157</v>
      </c>
      <c r="G8" s="30" t="n">
        <v>1.973</v>
      </c>
      <c r="H8" s="30" t="n">
        <v>1.528</v>
      </c>
      <c r="I8" s="30" t="n">
        <v>2.016</v>
      </c>
      <c r="J8" s="30" t="n">
        <v>1.883</v>
      </c>
      <c r="K8" s="30" t="n">
        <v>0</v>
      </c>
      <c r="L8" s="30" t="n">
        <v>0.243</v>
      </c>
      <c r="M8" s="30" t="n">
        <v>2.041</v>
      </c>
      <c r="N8" s="30" t="n">
        <v>2.637</v>
      </c>
      <c r="O8" s="30" t="n">
        <v>1.707</v>
      </c>
      <c r="P8" s="30" t="n">
        <v>1.992</v>
      </c>
      <c r="Q8" s="30" t="n">
        <v>0.576</v>
      </c>
      <c r="R8" s="30" t="n">
        <v>0.694</v>
      </c>
      <c r="S8" s="30" t="n">
        <v>0.863</v>
      </c>
      <c r="T8" s="30" t="n">
        <v>0.089</v>
      </c>
      <c r="U8" s="30" t="n">
        <v>1.068</v>
      </c>
      <c r="V8" s="30" t="n">
        <v>0.399</v>
      </c>
      <c r="W8" s="30" t="n">
        <v>0.881</v>
      </c>
      <c r="X8" s="30" t="n">
        <v>0.271</v>
      </c>
      <c r="Y8" s="30" t="n">
        <v>0.791</v>
      </c>
      <c r="Z8" s="30" t="n">
        <v>0.575</v>
      </c>
      <c r="AA8" s="30" t="n">
        <v>0.223</v>
      </c>
      <c r="AB8" s="30" t="n">
        <v>1.379</v>
      </c>
      <c r="AC8" s="30" t="n">
        <v>1.544</v>
      </c>
      <c r="AD8" s="30" t="n">
        <v>0.077</v>
      </c>
      <c r="AE8" s="30" t="n">
        <v>2.059</v>
      </c>
      <c r="AF8" s="30" t="n">
        <v>1.734</v>
      </c>
      <c r="AG8" s="0" t="n">
        <v>0.146749857758991</v>
      </c>
      <c r="AH8" s="0" t="n">
        <v>-0.930865054395055</v>
      </c>
    </row>
    <row r="9" customFormat="false" ht="14.25" hidden="false" customHeight="false" outlineLevel="0" collapsed="false">
      <c r="B9" s="30" t="n">
        <v>0.352</v>
      </c>
      <c r="C9" s="30" t="n">
        <v>0.09</v>
      </c>
      <c r="D9" s="30" t="n">
        <v>1.396</v>
      </c>
      <c r="E9" s="30" t="n">
        <v>2.49</v>
      </c>
      <c r="F9" s="30" t="n">
        <v>1.2089</v>
      </c>
      <c r="G9" s="30" t="n">
        <v>2.281</v>
      </c>
      <c r="H9" s="30" t="n">
        <v>1.102</v>
      </c>
      <c r="I9" s="30" t="n">
        <v>0.892</v>
      </c>
      <c r="J9" s="30" t="n">
        <v>1.3066</v>
      </c>
      <c r="K9" s="30" t="n">
        <v>0.016</v>
      </c>
      <c r="L9" s="30" t="n">
        <v>0.74</v>
      </c>
      <c r="M9" s="30" t="n">
        <v>1.897</v>
      </c>
      <c r="N9" s="30" t="n">
        <v>2.271</v>
      </c>
      <c r="O9" s="30" t="n">
        <v>0.205</v>
      </c>
      <c r="P9" s="30" t="n">
        <v>1.943</v>
      </c>
      <c r="Q9" s="30" t="n">
        <v>0.973</v>
      </c>
      <c r="R9" s="30" t="n">
        <v>2.874</v>
      </c>
      <c r="S9" s="30" t="n">
        <v>0.993</v>
      </c>
      <c r="T9" s="30" t="n">
        <v>1.375</v>
      </c>
      <c r="U9" s="30" t="n">
        <v>0.047</v>
      </c>
      <c r="V9" s="30" t="n">
        <v>1.052</v>
      </c>
      <c r="W9" s="30" t="n">
        <v>1.047</v>
      </c>
      <c r="X9" s="30" t="n">
        <v>0.33</v>
      </c>
      <c r="Y9" s="30" t="n">
        <v>1.025</v>
      </c>
      <c r="Z9" s="30" t="n">
        <v>0.896</v>
      </c>
      <c r="AA9" s="30" t="n">
        <v>0.291</v>
      </c>
      <c r="AB9" s="30" t="n">
        <v>0.463</v>
      </c>
      <c r="AC9" s="30" t="n">
        <v>1.011</v>
      </c>
      <c r="AD9" s="30" t="n">
        <v>0.554</v>
      </c>
      <c r="AE9" s="30" t="n">
        <v>1.815</v>
      </c>
      <c r="AF9" s="30" t="n">
        <v>1.66</v>
      </c>
      <c r="AG9" s="0" t="n">
        <v>-0.124851655101052</v>
      </c>
      <c r="AH9" s="0" t="n">
        <v>0.922394767724218</v>
      </c>
    </row>
    <row r="10" customFormat="false" ht="14.25" hidden="false" customHeight="false" outlineLevel="0" collapsed="false">
      <c r="B10" s="30" t="n">
        <v>0.412</v>
      </c>
      <c r="C10" s="30" t="n">
        <v>0.0837</v>
      </c>
      <c r="D10" s="30" t="n">
        <v>1.126</v>
      </c>
      <c r="E10" s="30" t="n">
        <v>2.197</v>
      </c>
      <c r="F10" s="30" t="n">
        <v>1.0725</v>
      </c>
      <c r="G10" s="30" t="n">
        <v>0.9</v>
      </c>
      <c r="H10" s="30" t="n">
        <v>1.067</v>
      </c>
      <c r="I10" s="30" t="n">
        <v>1.14</v>
      </c>
      <c r="J10" s="30" t="n">
        <v>1.918</v>
      </c>
      <c r="K10" s="30" t="n">
        <v>0.102</v>
      </c>
      <c r="L10" s="30" t="n">
        <v>1.206</v>
      </c>
      <c r="M10" s="30" t="n">
        <v>0.837</v>
      </c>
      <c r="N10" s="30" t="n">
        <v>0.883</v>
      </c>
      <c r="O10" s="30" t="n">
        <v>1.295</v>
      </c>
      <c r="P10" s="30" t="n">
        <v>0.997</v>
      </c>
      <c r="Q10" s="30" t="n">
        <v>0.159</v>
      </c>
      <c r="R10" s="30" t="n">
        <v>2.766</v>
      </c>
      <c r="S10" s="30" t="n">
        <v>0.877</v>
      </c>
      <c r="T10" s="30" t="n">
        <v>1.38</v>
      </c>
      <c r="U10" s="30" t="n">
        <v>0.02</v>
      </c>
      <c r="V10" s="30" t="n">
        <v>0.563</v>
      </c>
      <c r="W10" s="30" t="n">
        <v>0.565</v>
      </c>
      <c r="X10" s="30" t="n">
        <v>0.597</v>
      </c>
      <c r="Y10" s="30" t="n">
        <v>1.0833</v>
      </c>
      <c r="Z10" s="30" t="n">
        <v>1.148</v>
      </c>
      <c r="AA10" s="30" t="n">
        <v>2.223</v>
      </c>
      <c r="AB10" s="30" t="n">
        <v>0.171</v>
      </c>
      <c r="AC10" s="30" t="n">
        <v>1.384</v>
      </c>
      <c r="AD10" s="30" t="n">
        <v>0.382</v>
      </c>
      <c r="AE10" s="30" t="n">
        <v>0.875</v>
      </c>
      <c r="AF10" s="30" t="n">
        <v>1.844</v>
      </c>
      <c r="AG10" s="0" t="n">
        <v>-0.640204346384385</v>
      </c>
      <c r="AH10" s="0" t="n">
        <v>1.91494287505461</v>
      </c>
    </row>
    <row r="11" customFormat="false" ht="14.25" hidden="false" customHeight="false" outlineLevel="0" collapsed="false">
      <c r="B11" s="30" t="n">
        <v>0.5277</v>
      </c>
      <c r="C11" s="30" t="n">
        <v>0.124</v>
      </c>
      <c r="D11" s="30" t="n">
        <v>1.587</v>
      </c>
      <c r="E11" s="30" t="n">
        <v>2.015</v>
      </c>
      <c r="F11" s="30" t="n">
        <v>0.997</v>
      </c>
      <c r="G11" s="30" t="n">
        <v>1.885</v>
      </c>
      <c r="H11" s="30" t="n">
        <v>0.319</v>
      </c>
      <c r="I11" s="30" t="n">
        <v>1.771</v>
      </c>
      <c r="J11" s="30" t="n">
        <v>1.924</v>
      </c>
      <c r="K11" s="30" t="n">
        <v>0</v>
      </c>
      <c r="L11" s="30" t="n">
        <v>1.031</v>
      </c>
      <c r="M11" s="30" t="n">
        <v>0.691</v>
      </c>
      <c r="N11" s="30" t="n">
        <v>1.2063</v>
      </c>
      <c r="O11" s="30" t="n">
        <v>1.142</v>
      </c>
      <c r="P11" s="30" t="n">
        <v>1.248</v>
      </c>
      <c r="Q11" s="30" t="n">
        <v>0.34</v>
      </c>
      <c r="R11" s="30" t="n">
        <v>2.472</v>
      </c>
      <c r="S11" s="30" t="n">
        <v>1.135</v>
      </c>
      <c r="T11" s="30" t="n">
        <v>0.263</v>
      </c>
      <c r="U11" s="30" t="n">
        <v>0</v>
      </c>
      <c r="V11" s="30" t="n">
        <v>1.03</v>
      </c>
      <c r="W11" s="30" t="n">
        <v>0.618</v>
      </c>
      <c r="X11" s="30" t="n">
        <v>1.041</v>
      </c>
      <c r="Y11" s="30" t="n">
        <v>1.085</v>
      </c>
      <c r="Z11" s="30" t="n">
        <v>0.604</v>
      </c>
      <c r="AA11" s="30" t="n">
        <v>1.299</v>
      </c>
      <c r="AB11" s="30" t="n">
        <v>0.189</v>
      </c>
      <c r="AC11" s="30" t="n">
        <v>1.48</v>
      </c>
      <c r="AD11" s="30" t="n">
        <v>0.452</v>
      </c>
      <c r="AE11" s="30" t="n">
        <v>0.053</v>
      </c>
      <c r="AF11" s="30" t="n">
        <v>1.764</v>
      </c>
      <c r="AG11" s="0" t="n">
        <v>-0.613175357014423</v>
      </c>
      <c r="AH11" s="0" t="n">
        <v>1.36172826031633</v>
      </c>
    </row>
    <row r="12" customFormat="false" ht="14.25" hidden="false" customHeight="false" outlineLevel="0" collapsed="false">
      <c r="B12" s="30" t="n">
        <v>0.487</v>
      </c>
      <c r="C12" s="30" t="n">
        <v>1.526</v>
      </c>
      <c r="D12" s="30" t="n">
        <v>2.552</v>
      </c>
      <c r="E12" s="30" t="n">
        <v>1.486</v>
      </c>
      <c r="F12" s="30" t="n">
        <v>0.833</v>
      </c>
      <c r="G12" s="30" t="n">
        <v>1.923</v>
      </c>
      <c r="H12" s="30" t="n">
        <v>2.224</v>
      </c>
      <c r="I12" s="30" t="n">
        <v>2.344</v>
      </c>
      <c r="J12" s="30" t="n">
        <v>0.428</v>
      </c>
      <c r="K12" s="30" t="n">
        <v>0.058</v>
      </c>
      <c r="L12" s="30" t="n">
        <v>0.079</v>
      </c>
      <c r="M12" s="30" t="n">
        <v>2.498</v>
      </c>
      <c r="N12" s="30" t="n">
        <v>2.478</v>
      </c>
      <c r="O12" s="30" t="n">
        <v>1.678</v>
      </c>
      <c r="P12" s="30" t="n">
        <v>1.314</v>
      </c>
      <c r="Q12" s="30" t="n">
        <v>1.012</v>
      </c>
      <c r="R12" s="30" t="n">
        <v>1.469</v>
      </c>
      <c r="S12" s="30" t="n">
        <v>0.099</v>
      </c>
      <c r="T12" s="30" t="n">
        <v>1.371</v>
      </c>
      <c r="U12" s="30" t="n">
        <v>1.857</v>
      </c>
      <c r="V12" s="30" t="n">
        <v>0.592</v>
      </c>
      <c r="W12" s="30" t="n">
        <v>1.768</v>
      </c>
      <c r="X12" s="30" t="n">
        <v>0.781</v>
      </c>
      <c r="Y12" s="30" t="n">
        <v>2.178</v>
      </c>
      <c r="Z12" s="30" t="n">
        <v>1.408</v>
      </c>
      <c r="AA12" s="30" t="n">
        <v>0.314</v>
      </c>
      <c r="AB12" s="30" t="n">
        <v>0.519</v>
      </c>
      <c r="AC12" s="30" t="n">
        <v>1.884</v>
      </c>
      <c r="AD12" s="30" t="n">
        <v>0.508</v>
      </c>
      <c r="AE12" s="30" t="n">
        <v>0.889</v>
      </c>
      <c r="AF12" s="30" t="n">
        <v>0.827</v>
      </c>
      <c r="AG12" s="0" t="n">
        <v>1.715407408654</v>
      </c>
      <c r="AH12" s="0" t="n">
        <v>0.131695390638269</v>
      </c>
    </row>
    <row r="13" customFormat="false" ht="14.25" hidden="false" customHeight="false" outlineLevel="0" collapsed="false">
      <c r="B13" s="30" t="n">
        <v>0.696</v>
      </c>
      <c r="C13" s="30" t="n">
        <v>1.763</v>
      </c>
      <c r="D13" s="30" t="n">
        <v>2.163</v>
      </c>
      <c r="E13" s="30" t="n">
        <v>1.667</v>
      </c>
      <c r="F13" s="30" t="n">
        <v>1.072</v>
      </c>
      <c r="G13" s="30" t="n">
        <v>1.507</v>
      </c>
      <c r="H13" s="30" t="n">
        <v>2.47</v>
      </c>
      <c r="I13" s="30" t="n">
        <v>2.353</v>
      </c>
      <c r="J13" s="30" t="n">
        <v>0.896</v>
      </c>
      <c r="K13" s="30" t="n">
        <v>0.064</v>
      </c>
      <c r="L13" s="30" t="n">
        <v>0.2</v>
      </c>
      <c r="M13" s="30" t="n">
        <v>1.636</v>
      </c>
      <c r="N13" s="30" t="n">
        <v>2.504</v>
      </c>
      <c r="O13" s="30" t="n">
        <v>1.496</v>
      </c>
      <c r="P13" s="30" t="n">
        <v>1.507</v>
      </c>
      <c r="Q13" s="30" t="n">
        <v>1.235</v>
      </c>
      <c r="R13" s="30" t="n">
        <v>2.317</v>
      </c>
      <c r="S13" s="30" t="n">
        <v>0.194</v>
      </c>
      <c r="T13" s="30" t="n">
        <v>0.794</v>
      </c>
      <c r="U13" s="30" t="n">
        <v>1.01</v>
      </c>
      <c r="V13" s="30" t="n">
        <v>0.846</v>
      </c>
      <c r="W13" s="30" t="n">
        <v>1.54</v>
      </c>
      <c r="X13" s="30" t="n">
        <v>0.555</v>
      </c>
      <c r="Y13" s="30" t="n">
        <v>2.526</v>
      </c>
      <c r="Z13" s="30" t="n">
        <v>1.213</v>
      </c>
      <c r="AA13" s="30" t="n">
        <v>0.605</v>
      </c>
      <c r="AB13" s="30" t="n">
        <v>0.518</v>
      </c>
      <c r="AC13" s="30" t="n">
        <v>1.532</v>
      </c>
      <c r="AD13" s="30" t="n">
        <v>0.7</v>
      </c>
      <c r="AE13" s="30" t="n">
        <v>0.38</v>
      </c>
      <c r="AF13" s="30" t="n">
        <v>1.059</v>
      </c>
      <c r="AG13" s="0" t="n">
        <v>1.17407239870079</v>
      </c>
      <c r="AH13" s="0" t="n">
        <v>0.40616021256845</v>
      </c>
    </row>
    <row r="14" customFormat="false" ht="14.25" hidden="false" customHeight="false" outlineLevel="0" collapsed="false">
      <c r="B14" s="30" t="n">
        <v>0.159</v>
      </c>
      <c r="C14" s="30" t="n">
        <v>2.226</v>
      </c>
      <c r="D14" s="30" t="n">
        <v>2.635</v>
      </c>
      <c r="E14" s="30" t="n">
        <v>1.041</v>
      </c>
      <c r="F14" s="30" t="n">
        <v>0.23</v>
      </c>
      <c r="G14" s="30" t="n">
        <v>2.007</v>
      </c>
      <c r="H14" s="30" t="n">
        <v>2.722</v>
      </c>
      <c r="I14" s="30" t="n">
        <v>1.554</v>
      </c>
      <c r="J14" s="30" t="n">
        <v>1.094</v>
      </c>
      <c r="K14" s="30" t="n">
        <v>0.011</v>
      </c>
      <c r="L14" s="30" t="n">
        <v>0.284</v>
      </c>
      <c r="M14" s="30" t="n">
        <v>2.282</v>
      </c>
      <c r="N14" s="30" t="n">
        <v>2.069</v>
      </c>
      <c r="O14" s="30" t="n">
        <v>2.109</v>
      </c>
      <c r="P14" s="30" t="n">
        <v>1.539</v>
      </c>
      <c r="Q14" s="30" t="n">
        <v>1.041</v>
      </c>
      <c r="R14" s="30" t="n">
        <v>1.979</v>
      </c>
      <c r="S14" s="30" t="n">
        <v>0.479</v>
      </c>
      <c r="T14" s="30" t="n">
        <v>1.555</v>
      </c>
      <c r="U14" s="30" t="n">
        <v>1.877</v>
      </c>
      <c r="V14" s="30" t="n">
        <v>1.038</v>
      </c>
      <c r="W14" s="30" t="n">
        <v>1.618</v>
      </c>
      <c r="X14" s="30" t="n">
        <v>0.979</v>
      </c>
      <c r="Y14" s="30" t="n">
        <v>2.287</v>
      </c>
      <c r="Z14" s="30" t="n">
        <v>0.962</v>
      </c>
      <c r="AA14" s="30" t="n">
        <v>0.19</v>
      </c>
      <c r="AB14" s="30" t="n">
        <v>1.234</v>
      </c>
      <c r="AC14" s="30" t="n">
        <v>1.517</v>
      </c>
      <c r="AD14" s="30" t="n">
        <v>1.182</v>
      </c>
      <c r="AE14" s="30" t="n">
        <v>0.948</v>
      </c>
      <c r="AF14" s="30" t="n">
        <v>0.503</v>
      </c>
      <c r="AG14" s="0" t="n">
        <v>1.59023957142592</v>
      </c>
      <c r="AH14" s="0" t="n">
        <v>-0.043866063180406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22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J44" activeCellId="0" sqref="J44"/>
    </sheetView>
  </sheetViews>
  <sheetFormatPr defaultColWidth="8.8984375" defaultRowHeight="14.25" zeroHeight="false" outlineLevelRow="0" outlineLevelCol="0"/>
  <sheetData>
    <row r="2" customFormat="false" ht="14.25" hidden="false" customHeight="false" outlineLevel="0" collapsed="false">
      <c r="E2" s="31"/>
      <c r="F2" s="32"/>
      <c r="T2" s="32"/>
      <c r="U2" s="33"/>
    </row>
    <row r="11" customFormat="false" ht="15.75" hidden="false" customHeight="false" outlineLevel="0" collapsed="false">
      <c r="A11" s="1" t="s">
        <v>13</v>
      </c>
      <c r="B11" s="8" t="n">
        <v>1</v>
      </c>
      <c r="C11" s="0" t="n">
        <v>-1.05131972735883</v>
      </c>
      <c r="D11" s="0" t="n">
        <v>-0.430039193710138</v>
      </c>
    </row>
    <row r="12" customFormat="false" ht="14.25" hidden="false" customHeight="false" outlineLevel="0" collapsed="false">
      <c r="B12" s="8" t="n">
        <v>2</v>
      </c>
      <c r="C12" s="0" t="n">
        <v>-0.967523054011203</v>
      </c>
      <c r="D12" s="0" t="n">
        <v>-0.201791465527812</v>
      </c>
    </row>
    <row r="13" customFormat="false" ht="15.75" hidden="false" customHeight="false" outlineLevel="0" collapsed="false">
      <c r="A13" s="1"/>
      <c r="B13" s="8" t="n">
        <v>3</v>
      </c>
      <c r="C13" s="0" t="n">
        <v>-1.13164090634336</v>
      </c>
      <c r="D13" s="0" t="n">
        <v>-0.81103851360869</v>
      </c>
    </row>
    <row r="14" customFormat="false" ht="15.75" hidden="false" customHeight="false" outlineLevel="0" collapsed="false">
      <c r="A14" s="1" t="s">
        <v>14</v>
      </c>
      <c r="B14" s="8" t="n">
        <v>1</v>
      </c>
      <c r="C14" s="0" t="n">
        <v>-0.0618643841833921</v>
      </c>
      <c r="D14" s="0" t="n">
        <v>-1.20478057119426</v>
      </c>
    </row>
    <row r="15" customFormat="false" ht="15.75" hidden="false" customHeight="false" outlineLevel="0" collapsed="false">
      <c r="A15" s="1"/>
      <c r="B15" s="8" t="n">
        <v>2</v>
      </c>
      <c r="C15" s="0" t="n">
        <v>-0.035889806143059</v>
      </c>
      <c r="D15" s="0" t="n">
        <v>-1.11454064468551</v>
      </c>
    </row>
    <row r="16" customFormat="false" ht="15.75" hidden="false" customHeight="false" outlineLevel="0" collapsed="false">
      <c r="A16" s="1"/>
      <c r="B16" s="8" t="n">
        <v>3</v>
      </c>
      <c r="C16" s="0" t="n">
        <v>0.146749857758991</v>
      </c>
      <c r="D16" s="0" t="n">
        <v>-0.930865054395055</v>
      </c>
    </row>
    <row r="17" customFormat="false" ht="15.75" hidden="false" customHeight="false" outlineLevel="0" collapsed="false">
      <c r="A17" s="1" t="s">
        <v>15</v>
      </c>
      <c r="B17" s="8" t="n">
        <v>1</v>
      </c>
      <c r="C17" s="0" t="n">
        <v>-0.124851655101052</v>
      </c>
      <c r="D17" s="0" t="n">
        <v>0.922394767724218</v>
      </c>
    </row>
    <row r="18" customFormat="false" ht="15.75" hidden="false" customHeight="false" outlineLevel="0" collapsed="false">
      <c r="A18" s="1"/>
      <c r="B18" s="8" t="n">
        <v>2</v>
      </c>
      <c r="C18" s="0" t="n">
        <v>-0.640204346384385</v>
      </c>
      <c r="D18" s="0" t="n">
        <v>1.91494287505461</v>
      </c>
    </row>
    <row r="19" customFormat="false" ht="15.75" hidden="false" customHeight="false" outlineLevel="0" collapsed="false">
      <c r="A19" s="1"/>
      <c r="B19" s="8" t="n">
        <v>3</v>
      </c>
      <c r="C19" s="0" t="n">
        <v>-0.613175357014422</v>
      </c>
      <c r="D19" s="0" t="n">
        <v>1.36172826031633</v>
      </c>
    </row>
    <row r="20" customFormat="false" ht="15.75" hidden="false" customHeight="false" outlineLevel="0" collapsed="false">
      <c r="A20" s="1" t="s">
        <v>16</v>
      </c>
      <c r="B20" s="8" t="n">
        <v>1</v>
      </c>
      <c r="C20" s="0" t="n">
        <v>1.715407408654</v>
      </c>
      <c r="D20" s="0" t="n">
        <v>0.131695390638268</v>
      </c>
    </row>
    <row r="21" customFormat="false" ht="15.75" hidden="false" customHeight="false" outlineLevel="0" collapsed="false">
      <c r="A21" s="1"/>
      <c r="B21" s="8" t="n">
        <v>2</v>
      </c>
      <c r="C21" s="0" t="n">
        <v>1.17407239870079</v>
      </c>
      <c r="D21" s="0" t="n">
        <v>0.40616021256845</v>
      </c>
    </row>
    <row r="22" customFormat="false" ht="15.75" hidden="false" customHeight="false" outlineLevel="0" collapsed="false">
      <c r="A22" s="1"/>
      <c r="B22" s="8" t="n">
        <v>3</v>
      </c>
      <c r="C22" s="0" t="n">
        <v>1.59023957142592</v>
      </c>
      <c r="D22" s="0" t="n">
        <v>-0.043866063180406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5:K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5" activeCellId="0" sqref="F35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20.74"/>
  </cols>
  <sheetData>
    <row r="5" customFormat="false" ht="15" hidden="false" customHeight="false" outlineLevel="0" collapsed="false">
      <c r="C5" s="34"/>
      <c r="D5" s="34" t="s">
        <v>13</v>
      </c>
      <c r="E5" s="34" t="s">
        <v>14</v>
      </c>
      <c r="F5" s="34" t="s">
        <v>15</v>
      </c>
      <c r="G5" s="34" t="s">
        <v>16</v>
      </c>
    </row>
    <row r="6" customFormat="false" ht="15" hidden="false" customHeight="false" outlineLevel="0" collapsed="false">
      <c r="C6" s="34" t="s">
        <v>93</v>
      </c>
      <c r="D6" s="34" t="n">
        <v>19.4469805254601</v>
      </c>
      <c r="E6" s="34" t="n">
        <v>18.4436749640553</v>
      </c>
      <c r="F6" s="34" t="n">
        <v>29.099703131626</v>
      </c>
      <c r="G6" s="34" t="n">
        <v>31.187619290115</v>
      </c>
      <c r="H6" s="0" t="n">
        <v>3.2377235458732</v>
      </c>
      <c r="I6" s="0" t="n">
        <v>0.859323693551532</v>
      </c>
      <c r="J6" s="0" t="n">
        <v>0.498055418616562</v>
      </c>
      <c r="K6" s="0" t="n">
        <v>1.37283102926316</v>
      </c>
    </row>
    <row r="7" customFormat="false" ht="15" hidden="false" customHeight="false" outlineLevel="0" collapsed="false">
      <c r="C7" s="34" t="s">
        <v>94</v>
      </c>
      <c r="D7" s="34" t="n">
        <v>13.0349492615736</v>
      </c>
      <c r="E7" s="34" t="n">
        <v>14.9107630046642</v>
      </c>
      <c r="F7" s="34" t="n">
        <v>19.4672402152055</v>
      </c>
      <c r="G7" s="34" t="n">
        <v>22.9368846072112</v>
      </c>
      <c r="H7" s="0" t="n">
        <v>2.89397905801466</v>
      </c>
      <c r="I7" s="0" t="n">
        <v>1.35904494397462</v>
      </c>
      <c r="J7" s="0" t="n">
        <v>1.19088097711547</v>
      </c>
      <c r="K7" s="0" t="n">
        <v>4.62458606588692</v>
      </c>
    </row>
    <row r="8" customFormat="false" ht="15" hidden="false" customHeight="false" outlineLevel="0" collapsed="false">
      <c r="C8" s="34" t="s">
        <v>95</v>
      </c>
      <c r="D8" s="34" t="n">
        <v>13.5059560810566</v>
      </c>
      <c r="E8" s="34" t="n">
        <v>23.0878021602742</v>
      </c>
      <c r="F8" s="34" t="n">
        <v>20.4400255454807</v>
      </c>
      <c r="G8" s="34" t="n">
        <v>17.3593722058012</v>
      </c>
      <c r="H8" s="0" t="n">
        <v>0.776544373498804</v>
      </c>
      <c r="I8" s="0" t="n">
        <v>1.20189294370437</v>
      </c>
      <c r="J8" s="0" t="n">
        <v>1.01765094660938</v>
      </c>
      <c r="K8" s="0" t="n">
        <v>1.58826877265834</v>
      </c>
    </row>
    <row r="9" customFormat="false" ht="15" hidden="false" customHeight="false" outlineLevel="0" collapsed="false">
      <c r="C9" s="34" t="s">
        <v>96</v>
      </c>
      <c r="D9" s="34" t="n">
        <v>24.9625977857217</v>
      </c>
      <c r="E9" s="34" t="n">
        <v>20.1094197904459</v>
      </c>
      <c r="F9" s="34" t="n">
        <v>14.7738800595181</v>
      </c>
      <c r="G9" s="34" t="n">
        <v>18.5424640197463</v>
      </c>
      <c r="H9" s="0" t="n">
        <v>1.83497987920015</v>
      </c>
      <c r="I9" s="0" t="n">
        <v>0.664302072648701</v>
      </c>
      <c r="J9" s="0" t="n">
        <v>0.797159652988859</v>
      </c>
      <c r="K9" s="0" t="n">
        <v>0.758412854134951</v>
      </c>
    </row>
    <row r="10" customFormat="false" ht="15" hidden="false" customHeight="false" outlineLevel="0" collapsed="false">
      <c r="C10" s="34" t="s">
        <v>97</v>
      </c>
      <c r="D10" s="34" t="n">
        <v>17.5863556974161</v>
      </c>
      <c r="E10" s="34" t="n">
        <v>13.6216257638214</v>
      </c>
      <c r="F10" s="34" t="n">
        <v>9.87693517942865</v>
      </c>
      <c r="G10" s="34" t="n">
        <v>7.84127123277669</v>
      </c>
      <c r="H10" s="0" t="n">
        <v>0.408931834509549</v>
      </c>
      <c r="I10" s="0" t="n">
        <v>0.351821508573668</v>
      </c>
      <c r="J10" s="0" t="n">
        <v>0.178201326329462</v>
      </c>
      <c r="K10" s="0" t="n">
        <v>0.388675980450313</v>
      </c>
    </row>
    <row r="11" customFormat="false" ht="15" hidden="false" customHeight="false" outlineLevel="0" collapsed="false">
      <c r="C11" s="34" t="s">
        <v>98</v>
      </c>
      <c r="D11" s="34" t="n">
        <v>11.4631606487718</v>
      </c>
      <c r="E11" s="34" t="n">
        <v>9.82671431673898</v>
      </c>
      <c r="F11" s="34" t="n">
        <v>6.34221586874115</v>
      </c>
      <c r="G11" s="34" t="n">
        <v>3.84784203276014</v>
      </c>
      <c r="H11" s="0" t="n">
        <v>1.52685832088902</v>
      </c>
      <c r="I11" s="0" t="n">
        <v>0.683468417407071</v>
      </c>
      <c r="J11" s="0" t="n">
        <v>1.33410640976353</v>
      </c>
      <c r="K11" s="0" t="n">
        <v>2.46094504507254</v>
      </c>
    </row>
    <row r="37" customFormat="false" ht="6.75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35"/>
  <sheetViews>
    <sheetView showFormulas="false" showGridLines="true" showRowColHeaders="true" showZeros="true" rightToLeft="false" tabSelected="true" showOutlineSymbols="true" defaultGridColor="true" view="normal" topLeftCell="B10" colorId="64" zoomScale="100" zoomScaleNormal="100" zoomScalePageLayoutView="100" workbookViewId="0">
      <selection pane="topLeft" activeCell="F43" activeCellId="0" sqref="F43"/>
    </sheetView>
  </sheetViews>
  <sheetFormatPr defaultColWidth="8.8984375" defaultRowHeight="14.25" zeroHeight="false" outlineLevelRow="0" outlineLevelCol="0"/>
  <cols>
    <col collapsed="false" customWidth="true" hidden="false" outlineLevel="0" max="4" min="4" style="0" width="23.24"/>
    <col collapsed="false" customWidth="true" hidden="false" outlineLevel="0" max="9" min="9" style="0" width="10.87"/>
    <col collapsed="false" customWidth="true" hidden="false" outlineLevel="0" max="15" min="12" style="0" width="9.5"/>
  </cols>
  <sheetData>
    <row r="1" customFormat="false" ht="20.25" hidden="false" customHeight="true" outlineLevel="0" collapsed="false">
      <c r="B1" s="7"/>
      <c r="C1" s="35"/>
      <c r="D1" s="36"/>
      <c r="E1" s="37"/>
      <c r="F1" s="37"/>
      <c r="G1" s="37"/>
      <c r="H1" s="37"/>
      <c r="I1" s="37"/>
    </row>
    <row r="6" customFormat="false" ht="15.75" hidden="false" customHeight="false" outlineLevel="0" collapsed="false">
      <c r="D6" s="8"/>
      <c r="E6" s="3" t="s">
        <v>13</v>
      </c>
      <c r="F6" s="3" t="s">
        <v>14</v>
      </c>
      <c r="G6" s="3" t="s">
        <v>15</v>
      </c>
      <c r="H6" s="3" t="s">
        <v>16</v>
      </c>
      <c r="I6" s="3" t="n">
        <f aca="false">(G7-E7)/E7</f>
        <v>0.622222222222222</v>
      </c>
    </row>
    <row r="7" customFormat="false" ht="14.25" hidden="false" customHeight="false" outlineLevel="0" collapsed="false">
      <c r="C7" s="38" t="s">
        <v>99</v>
      </c>
      <c r="D7" s="38" t="s">
        <v>100</v>
      </c>
      <c r="E7" s="37" t="n">
        <v>9</v>
      </c>
      <c r="F7" s="37" t="n">
        <v>10.3</v>
      </c>
      <c r="G7" s="37" t="n">
        <v>14.6</v>
      </c>
      <c r="H7" s="37" t="n">
        <v>15.3</v>
      </c>
      <c r="I7" s="37"/>
    </row>
    <row r="8" customFormat="false" ht="14.25" hidden="false" customHeight="false" outlineLevel="0" collapsed="false">
      <c r="C8" s="38" t="s">
        <v>99</v>
      </c>
      <c r="D8" s="38" t="s">
        <v>101</v>
      </c>
      <c r="E8" s="39" t="n">
        <v>13.5</v>
      </c>
      <c r="F8" s="39" t="n">
        <v>14.7</v>
      </c>
      <c r="G8" s="39" t="n">
        <v>22</v>
      </c>
      <c r="H8" s="39" t="n">
        <v>22.8</v>
      </c>
      <c r="I8" s="40" t="n">
        <f aca="false">(H8-E8)/E8</f>
        <v>0.688888888888889</v>
      </c>
    </row>
    <row r="9" customFormat="false" ht="14.25" hidden="false" customHeight="false" outlineLevel="0" collapsed="false">
      <c r="C9" s="36" t="s">
        <v>102</v>
      </c>
      <c r="D9" s="36" t="s">
        <v>103</v>
      </c>
      <c r="E9" s="37" t="n">
        <v>33.8</v>
      </c>
      <c r="F9" s="37" t="n">
        <v>38.6</v>
      </c>
      <c r="G9" s="37" t="n">
        <v>55</v>
      </c>
      <c r="H9" s="37" t="n">
        <v>51.8</v>
      </c>
      <c r="I9" s="37"/>
    </row>
    <row r="12" customFormat="false" ht="14.25" hidden="false" customHeight="false" outlineLevel="0" collapsed="false">
      <c r="E12" s="41" t="n">
        <v>0.58</v>
      </c>
      <c r="F12" s="41" t="n">
        <v>0.49</v>
      </c>
      <c r="G12" s="41" t="n">
        <v>0.65</v>
      </c>
      <c r="H12" s="41" t="n">
        <v>0.52</v>
      </c>
      <c r="I12" s="41"/>
    </row>
    <row r="13" customFormat="false" ht="14.25" hidden="false" customHeight="false" outlineLevel="0" collapsed="false">
      <c r="E13" s="41" t="n">
        <v>0.29</v>
      </c>
      <c r="F13" s="41" t="n">
        <v>0.9</v>
      </c>
      <c r="G13" s="41" t="n">
        <v>0.8</v>
      </c>
      <c r="H13" s="41" t="n">
        <v>0.5</v>
      </c>
      <c r="I13" s="41"/>
    </row>
    <row r="14" customFormat="false" ht="14.25" hidden="false" customHeight="false" outlineLevel="0" collapsed="false">
      <c r="E14" s="41" t="n">
        <v>1.3</v>
      </c>
      <c r="F14" s="41" t="n">
        <v>1.5</v>
      </c>
      <c r="G14" s="41" t="n">
        <v>1.4</v>
      </c>
      <c r="H14" s="41" t="n">
        <v>0.9</v>
      </c>
      <c r="I14" s="41"/>
    </row>
    <row r="20" customFormat="false" ht="15.75" hidden="false" customHeight="false" outlineLevel="0" collapsed="false">
      <c r="E20" s="3" t="s">
        <v>13</v>
      </c>
      <c r="F20" s="3" t="s">
        <v>14</v>
      </c>
      <c r="G20" s="3" t="s">
        <v>15</v>
      </c>
      <c r="H20" s="3" t="s">
        <v>16</v>
      </c>
      <c r="I20" s="3"/>
    </row>
    <row r="21" customFormat="false" ht="27.75" hidden="false" customHeight="true" outlineLevel="0" collapsed="false">
      <c r="B21" s="7"/>
      <c r="C21" s="38" t="s">
        <v>99</v>
      </c>
      <c r="D21" s="36" t="s">
        <v>104</v>
      </c>
      <c r="E21" s="37" t="n">
        <v>88</v>
      </c>
      <c r="F21" s="37" t="n">
        <v>109</v>
      </c>
      <c r="G21" s="37" t="n">
        <v>158</v>
      </c>
      <c r="H21" s="37" t="n">
        <v>205</v>
      </c>
      <c r="I21" s="37" t="n">
        <f aca="false">(H21-G21)/G21</f>
        <v>0.29746835443038</v>
      </c>
      <c r="J21" s="37"/>
      <c r="K21" s="37"/>
      <c r="L21" s="37"/>
      <c r="M21" s="37"/>
    </row>
    <row r="22" customFormat="false" ht="14.25" hidden="false" customHeight="false" outlineLevel="0" collapsed="false">
      <c r="B22" s="7"/>
      <c r="C22" s="38" t="s">
        <v>99</v>
      </c>
      <c r="D22" s="36" t="s">
        <v>105</v>
      </c>
      <c r="E22" s="37" t="n">
        <v>54</v>
      </c>
      <c r="F22" s="37" t="n">
        <v>42</v>
      </c>
      <c r="G22" s="37" t="n">
        <v>98</v>
      </c>
      <c r="H22" s="37" t="n">
        <v>82</v>
      </c>
      <c r="I22" s="37"/>
    </row>
    <row r="23" customFormat="false" ht="26.25" hidden="false" customHeight="true" outlineLevel="0" collapsed="false">
      <c r="B23" s="7"/>
      <c r="C23" s="38" t="s">
        <v>99</v>
      </c>
      <c r="D23" s="36" t="s">
        <v>106</v>
      </c>
      <c r="E23" s="37" t="n">
        <v>94</v>
      </c>
      <c r="F23" s="37" t="n">
        <v>103</v>
      </c>
      <c r="G23" s="37" t="n">
        <v>175</v>
      </c>
      <c r="H23" s="37" t="n">
        <v>186</v>
      </c>
      <c r="I23" s="37"/>
    </row>
    <row r="24" customFormat="false" ht="14.25" hidden="false" customHeight="false" outlineLevel="0" collapsed="false">
      <c r="B24" s="7"/>
      <c r="C24" s="38" t="s">
        <v>99</v>
      </c>
      <c r="D24" s="36" t="s">
        <v>107</v>
      </c>
      <c r="E24" s="37" t="n">
        <v>62.4</v>
      </c>
      <c r="F24" s="37" t="n">
        <v>78.5</v>
      </c>
      <c r="G24" s="37" t="n">
        <v>97.2</v>
      </c>
      <c r="H24" s="37" t="n">
        <v>116.6</v>
      </c>
      <c r="I24" s="37"/>
    </row>
    <row r="25" customFormat="false" ht="20.25" hidden="false" customHeight="true" outlineLevel="0" collapsed="false">
      <c r="B25" s="7"/>
      <c r="C25" s="38" t="s">
        <v>99</v>
      </c>
      <c r="D25" s="36" t="s">
        <v>108</v>
      </c>
      <c r="E25" s="37" t="n">
        <v>82</v>
      </c>
      <c r="F25" s="37" t="n">
        <v>73</v>
      </c>
      <c r="G25" s="37" t="n">
        <v>-31</v>
      </c>
      <c r="H25" s="37" t="n">
        <v>-38</v>
      </c>
      <c r="I25" s="37"/>
    </row>
    <row r="26" customFormat="false" ht="14.25" hidden="false" customHeight="false" outlineLevel="0" collapsed="false">
      <c r="C26" s="38"/>
    </row>
    <row r="29" customFormat="false" ht="15.75" hidden="false" customHeight="false" outlineLevel="0" collapsed="false">
      <c r="E29" s="3" t="n">
        <v>5.2</v>
      </c>
      <c r="F29" s="3" t="n">
        <v>3.2</v>
      </c>
      <c r="G29" s="3" t="n">
        <v>2.8</v>
      </c>
      <c r="H29" s="3" t="n">
        <v>4.1</v>
      </c>
      <c r="I29" s="3"/>
    </row>
    <row r="30" customFormat="false" ht="14.25" hidden="false" customHeight="false" outlineLevel="0" collapsed="false">
      <c r="D30" s="36"/>
      <c r="E30" s="37" t="n">
        <v>2.6</v>
      </c>
      <c r="F30" s="37" t="n">
        <v>4.3</v>
      </c>
      <c r="G30" s="37" t="n">
        <v>3.4</v>
      </c>
      <c r="H30" s="37" t="n">
        <v>5.4</v>
      </c>
      <c r="I30" s="37"/>
    </row>
    <row r="31" customFormat="false" ht="14.25" hidden="false" customHeight="false" outlineLevel="0" collapsed="false">
      <c r="E31" s="37" t="n">
        <v>1.9</v>
      </c>
      <c r="F31" s="37" t="n">
        <v>6.5</v>
      </c>
      <c r="G31" s="37" t="n">
        <v>4.2</v>
      </c>
      <c r="H31" s="37" t="n">
        <v>2.7</v>
      </c>
    </row>
    <row r="32" customFormat="false" ht="14.25" hidden="false" customHeight="false" outlineLevel="0" collapsed="false">
      <c r="B32" s="37"/>
      <c r="C32" s="37"/>
      <c r="D32" s="37"/>
    </row>
    <row r="33" customFormat="false" ht="14.25" hidden="false" customHeight="false" outlineLevel="0" collapsed="false">
      <c r="B33" s="37"/>
      <c r="C33" s="37"/>
      <c r="D33" s="37"/>
    </row>
    <row r="34" customFormat="false" ht="14.25" hidden="false" customHeight="false" outlineLevel="0" collapsed="false">
      <c r="B34" s="37"/>
      <c r="C34" s="37"/>
      <c r="D34" s="37"/>
    </row>
    <row r="35" customFormat="false" ht="14.25" hidden="false" customHeight="false" outlineLevel="0" collapsed="false">
      <c r="B35" s="37"/>
      <c r="C35" s="37"/>
      <c r="D35" s="3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28T09:54:14Z</dcterms:created>
  <dc:creator>沈玉芳</dc:creator>
  <dc:description/>
  <dc:language>en-US</dc:language>
  <cp:lastModifiedBy>沈玉芳</cp:lastModifiedBy>
  <dcterms:modified xsi:type="dcterms:W3CDTF">2016-04-05T03:20:47Z</dcterms:modified>
  <cp:revision>0</cp:revision>
  <dc:subject/>
  <dc:title/>
</cp:coreProperties>
</file>